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p00\Box\GWAS_Dr. Price\fronteri genetics final\"/>
    </mc:Choice>
  </mc:AlternateContent>
  <xr:revisionPtr revIDLastSave="0" documentId="13_ncr:1_{59FCC1DF-58F7-4D4F-BB08-F01433CB980F}" xr6:coauthVersionLast="47" xr6:coauthVersionMax="47" xr10:uidLastSave="{00000000-0000-0000-0000-000000000000}"/>
  <bookViews>
    <workbookView xWindow="-110" yWindow="-110" windowWidth="38620" windowHeight="21100" activeTab="6" xr2:uid="{2D64FC89-E663-4611-9DDB-20B2932BDDB5}"/>
  </bookViews>
  <sheets>
    <sheet name="Supplemental table 1" sheetId="2" r:id="rId1"/>
    <sheet name="S2" sheetId="1" r:id="rId2"/>
    <sheet name="S3" sheetId="7" r:id="rId3"/>
    <sheet name="S4" sheetId="3" r:id="rId4"/>
    <sheet name="S5" sheetId="4" r:id="rId5"/>
    <sheet name="S6" sheetId="5" r:id="rId6"/>
    <sheet name="S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09" uniqueCount="1475">
  <si>
    <t>Heterozygosity</t>
  </si>
  <si>
    <t>G1</t>
  </si>
  <si>
    <t>G2</t>
  </si>
  <si>
    <t>G3</t>
  </si>
  <si>
    <t>G4</t>
  </si>
  <si>
    <t>G5</t>
  </si>
  <si>
    <t>G6</t>
  </si>
  <si>
    <t>ACCESSION</t>
  </si>
  <si>
    <t>NAME</t>
  </si>
  <si>
    <t>ORIGIN</t>
  </si>
  <si>
    <t>PI593653</t>
  </si>
  <si>
    <t>Crowley</t>
  </si>
  <si>
    <t>Arkansas, United States</t>
  </si>
  <si>
    <t>PI157488</t>
  </si>
  <si>
    <t>White-soybean</t>
  </si>
  <si>
    <t>Korea, South</t>
  </si>
  <si>
    <t>PI592756</t>
  </si>
  <si>
    <t>Dillon</t>
  </si>
  <si>
    <t>South Carolina, United States</t>
  </si>
  <si>
    <t>PI399044</t>
  </si>
  <si>
    <t>KLS 904-1</t>
  </si>
  <si>
    <t>Jeju-teukbyeoljachido, Korea, South</t>
  </si>
  <si>
    <t>PI398454</t>
  </si>
  <si>
    <t>KAS 210-9-1</t>
  </si>
  <si>
    <t>Gangwon-do, Korea, South</t>
  </si>
  <si>
    <t>PI221714</t>
  </si>
  <si>
    <t>North-West, South Africa</t>
  </si>
  <si>
    <t>PI424397</t>
  </si>
  <si>
    <t>KAS 521-21</t>
  </si>
  <si>
    <t>Jeollabuk-do, Korea, South</t>
  </si>
  <si>
    <t>PI548514</t>
  </si>
  <si>
    <t>Bethel</t>
  </si>
  <si>
    <t>Delaware, United States</t>
  </si>
  <si>
    <t>PI534646</t>
  </si>
  <si>
    <t>Flyer</t>
  </si>
  <si>
    <t>Ohio, United States</t>
  </si>
  <si>
    <t>PI423741</t>
  </si>
  <si>
    <t>KAS 150-20</t>
  </si>
  <si>
    <t>Incheon-gwangyeoksi, Korea, South</t>
  </si>
  <si>
    <t>PI398267</t>
  </si>
  <si>
    <t>KAS 170-7</t>
  </si>
  <si>
    <t>Kyonggi, Korea, South</t>
  </si>
  <si>
    <t>PI506916</t>
  </si>
  <si>
    <t>Komame</t>
  </si>
  <si>
    <t>Japan</t>
  </si>
  <si>
    <t>PI595363</t>
  </si>
  <si>
    <t>Mustang</t>
  </si>
  <si>
    <t>Missouri, United States</t>
  </si>
  <si>
    <t>PI548538</t>
  </si>
  <si>
    <t>Columbus</t>
  </si>
  <si>
    <t>Kansas, United States</t>
  </si>
  <si>
    <t>PI614155</t>
  </si>
  <si>
    <t>HS93-4118</t>
  </si>
  <si>
    <t>PI486335</t>
  </si>
  <si>
    <t>Shilajeet</t>
  </si>
  <si>
    <t>India</t>
  </si>
  <si>
    <t>PI506773</t>
  </si>
  <si>
    <t>Iizaka</t>
  </si>
  <si>
    <t>PI398382</t>
  </si>
  <si>
    <t>KAS 200-27</t>
  </si>
  <si>
    <t>PI339987</t>
  </si>
  <si>
    <t>PI617045</t>
  </si>
  <si>
    <t>NC-Roy</t>
  </si>
  <si>
    <t>North Carolina, United States</t>
  </si>
  <si>
    <t>PI360848</t>
  </si>
  <si>
    <t>Tachisuzunari</t>
  </si>
  <si>
    <t>PI574477</t>
  </si>
  <si>
    <t>Fen dou 31</t>
  </si>
  <si>
    <t>Shanxi Sheng, China</t>
  </si>
  <si>
    <t>PI564261</t>
  </si>
  <si>
    <t>Vernal</t>
  </si>
  <si>
    <t>Mississippi, United States</t>
  </si>
  <si>
    <t>PI85476</t>
  </si>
  <si>
    <t>Y-244</t>
  </si>
  <si>
    <t>PI508266</t>
  </si>
  <si>
    <t>Young</t>
  </si>
  <si>
    <t>PI340039</t>
  </si>
  <si>
    <t>Jeollanam-do, Korea, South</t>
  </si>
  <si>
    <t>PI407975B</t>
  </si>
  <si>
    <t>KAERI 540-4</t>
  </si>
  <si>
    <t>PI506576</t>
  </si>
  <si>
    <t>Arakuji shirazu</t>
  </si>
  <si>
    <t>PI398274</t>
  </si>
  <si>
    <t>KAS 171-3</t>
  </si>
  <si>
    <t>PI548518</t>
  </si>
  <si>
    <t>Cutler 71</t>
  </si>
  <si>
    <t>Indiana, United States</t>
  </si>
  <si>
    <t>PI567791</t>
  </si>
  <si>
    <t>Kino</t>
  </si>
  <si>
    <t>Arizona, United States</t>
  </si>
  <si>
    <t>PI417065</t>
  </si>
  <si>
    <t>Kou 103</t>
  </si>
  <si>
    <t>PI398994</t>
  </si>
  <si>
    <t>KLS 724-1</t>
  </si>
  <si>
    <t>Gyeongsangbuk-do, Korea, South</t>
  </si>
  <si>
    <t>PI424535B</t>
  </si>
  <si>
    <t>KAS 624-24</t>
  </si>
  <si>
    <t>Gyeongsangnam-do, Korea, South</t>
  </si>
  <si>
    <t>PI407835</t>
  </si>
  <si>
    <t>ORD 8126</t>
  </si>
  <si>
    <t>PI398345</t>
  </si>
  <si>
    <t>KAS 200-12</t>
  </si>
  <si>
    <t>PI398285</t>
  </si>
  <si>
    <t>KAS 172-6</t>
  </si>
  <si>
    <t>PI398982</t>
  </si>
  <si>
    <t>KLS 710</t>
  </si>
  <si>
    <t>PI92743</t>
  </si>
  <si>
    <t>Unknown</t>
  </si>
  <si>
    <t>PI230976</t>
  </si>
  <si>
    <t>No. 9</t>
  </si>
  <si>
    <t>PI398251</t>
  </si>
  <si>
    <t>KAS 150-14</t>
  </si>
  <si>
    <t>PI399028</t>
  </si>
  <si>
    <t>KLS 811</t>
  </si>
  <si>
    <t>PI417336</t>
  </si>
  <si>
    <t>Shirosota</t>
  </si>
  <si>
    <t>PI548460</t>
  </si>
  <si>
    <t>Hollybrook</t>
  </si>
  <si>
    <t>PI423929</t>
  </si>
  <si>
    <t>Wase asajiro</t>
  </si>
  <si>
    <t>Nagano, Japan</t>
  </si>
  <si>
    <t>PI340009</t>
  </si>
  <si>
    <t>No. 33</t>
  </si>
  <si>
    <t>PI587738</t>
  </si>
  <si>
    <t>Jing huang 22</t>
  </si>
  <si>
    <t>Hubei Sheng, China</t>
  </si>
  <si>
    <t>PI605793</t>
  </si>
  <si>
    <t>Sample 57</t>
  </si>
  <si>
    <t>Cao Bằng, Vietnam</t>
  </si>
  <si>
    <t>PI398192</t>
  </si>
  <si>
    <t>KAS 100-14-2</t>
  </si>
  <si>
    <t>Seoul-teukbyeolsi, Korea, South</t>
  </si>
  <si>
    <t>PI398632</t>
  </si>
  <si>
    <t>KAS 390-17-2</t>
  </si>
  <si>
    <t>Chungcheongbuk-do, Korea, South</t>
  </si>
  <si>
    <t>PI398857</t>
  </si>
  <si>
    <t>KAS 363-3</t>
  </si>
  <si>
    <t>Chungcheongnam-do, Korea, South</t>
  </si>
  <si>
    <t>PI597483</t>
  </si>
  <si>
    <t>Keunolkong</t>
  </si>
  <si>
    <t>PI398387</t>
  </si>
  <si>
    <t>KAS 200-29-1</t>
  </si>
  <si>
    <t>PI398894</t>
  </si>
  <si>
    <t>KLS 208</t>
  </si>
  <si>
    <t>PI398548</t>
  </si>
  <si>
    <t>KAS 370-10</t>
  </si>
  <si>
    <t>PI398189</t>
  </si>
  <si>
    <t>KAS 100-14-1</t>
  </si>
  <si>
    <t>PI408208</t>
  </si>
  <si>
    <t>KAERI 600-8</t>
  </si>
  <si>
    <t>PI398351</t>
  </si>
  <si>
    <t>KAS 200-13</t>
  </si>
  <si>
    <t>PI548613</t>
  </si>
  <si>
    <t>Scott</t>
  </si>
  <si>
    <t>PI84949</t>
  </si>
  <si>
    <t>Chankon</t>
  </si>
  <si>
    <t>Busan-gwangyeoksi, Korea, South</t>
  </si>
  <si>
    <t>FC31709</t>
  </si>
  <si>
    <t>PI507009</t>
  </si>
  <si>
    <t>Kyuushuu 43</t>
  </si>
  <si>
    <t>PI408337</t>
  </si>
  <si>
    <t>KAERI 590-1</t>
  </si>
  <si>
    <t>PI587794</t>
  </si>
  <si>
    <t>Wu ming 18 jia</t>
  </si>
  <si>
    <t>PI398386</t>
  </si>
  <si>
    <t>PI424350</t>
  </si>
  <si>
    <t>KAS 351-18</t>
  </si>
  <si>
    <t>PI221973</t>
  </si>
  <si>
    <t>Kiyosato</t>
  </si>
  <si>
    <t>PI507030</t>
  </si>
  <si>
    <t>Meguro</t>
  </si>
  <si>
    <t>PI398541</t>
  </si>
  <si>
    <t>KAS 370-4</t>
  </si>
  <si>
    <t>PI181547</t>
  </si>
  <si>
    <t>No. 27</t>
  </si>
  <si>
    <t>PI594609</t>
  </si>
  <si>
    <t>Ba yue huang</t>
  </si>
  <si>
    <t>Guizhou Sheng, China</t>
  </si>
  <si>
    <t>PI212716</t>
  </si>
  <si>
    <t>PI408266</t>
  </si>
  <si>
    <t>KAERI 612-12</t>
  </si>
  <si>
    <t>PI423888</t>
  </si>
  <si>
    <t>Okushirome</t>
  </si>
  <si>
    <t>Akita, Japan</t>
  </si>
  <si>
    <t>PI399003</t>
  </si>
  <si>
    <t>KLS 732-2</t>
  </si>
  <si>
    <t>PI508268</t>
  </si>
  <si>
    <t>Toano</t>
  </si>
  <si>
    <t>Virginia, United States</t>
  </si>
  <si>
    <t>PI340008</t>
  </si>
  <si>
    <t>No. 32</t>
  </si>
  <si>
    <t>PI506888</t>
  </si>
  <si>
    <t>Kinkazan</t>
  </si>
  <si>
    <t>PI417293</t>
  </si>
  <si>
    <t>Shijika</t>
  </si>
  <si>
    <t>PI398421</t>
  </si>
  <si>
    <t>KAS 201-8-2</t>
  </si>
  <si>
    <t>PI408031</t>
  </si>
  <si>
    <t>KAERI 571-2</t>
  </si>
  <si>
    <t>PI423983</t>
  </si>
  <si>
    <t>Akasaya (Oita)</t>
  </si>
  <si>
    <t>Kumamoto, Japan</t>
  </si>
  <si>
    <t>PI90401</t>
  </si>
  <si>
    <t>Hebei Sheng, China</t>
  </si>
  <si>
    <t>PI548653</t>
  </si>
  <si>
    <t>Dorman</t>
  </si>
  <si>
    <t>PI548658</t>
  </si>
  <si>
    <t>Lee 74</t>
  </si>
  <si>
    <t>PI398519</t>
  </si>
  <si>
    <t>KAS 310-2</t>
  </si>
  <si>
    <t>PI424535A</t>
  </si>
  <si>
    <t>PI586981</t>
  </si>
  <si>
    <t>KS4694</t>
  </si>
  <si>
    <t>PI536636</t>
  </si>
  <si>
    <t>Ripley</t>
  </si>
  <si>
    <t>PI593654</t>
  </si>
  <si>
    <t>Stressland</t>
  </si>
  <si>
    <t>PI398388</t>
  </si>
  <si>
    <t>KAS 200-29-2</t>
  </si>
  <si>
    <t>PI408024</t>
  </si>
  <si>
    <t>KAERI 549-7</t>
  </si>
  <si>
    <t>PI340032</t>
  </si>
  <si>
    <t>No. 56</t>
  </si>
  <si>
    <t>PI408131A</t>
  </si>
  <si>
    <t>KAS 639-6</t>
  </si>
  <si>
    <t>PI87542</t>
  </si>
  <si>
    <t>Sodarikon</t>
  </si>
  <si>
    <t>Phyeongannamto, Korea, North</t>
  </si>
  <si>
    <t>PI506500</t>
  </si>
  <si>
    <t>Akasaya (Mejiro)</t>
  </si>
  <si>
    <t>PI424445</t>
  </si>
  <si>
    <t>KAS 571-12</t>
  </si>
  <si>
    <t>PI398419</t>
  </si>
  <si>
    <t>KAS 201-7-2</t>
  </si>
  <si>
    <t>PI96035</t>
  </si>
  <si>
    <t>Hwanghaipukto, Korea, North</t>
  </si>
  <si>
    <t>PI398745</t>
  </si>
  <si>
    <t>KAS 339-3</t>
  </si>
  <si>
    <t>PI540555</t>
  </si>
  <si>
    <t>Hamilton</t>
  </si>
  <si>
    <t>Illinois, United States</t>
  </si>
  <si>
    <t>PI538401A</t>
  </si>
  <si>
    <t>AV 62</t>
  </si>
  <si>
    <t>Taiwan</t>
  </si>
  <si>
    <t>PI399038</t>
  </si>
  <si>
    <t>KLS 824-1</t>
  </si>
  <si>
    <t>PI424578</t>
  </si>
  <si>
    <t>KAS 651-13</t>
  </si>
  <si>
    <t>PI398661</t>
  </si>
  <si>
    <t>KAS 390-34</t>
  </si>
  <si>
    <t>PI553038</t>
  </si>
  <si>
    <t>York</t>
  </si>
  <si>
    <t>PI398453</t>
  </si>
  <si>
    <t>KAS 210-8</t>
  </si>
  <si>
    <t>PI398573</t>
  </si>
  <si>
    <t>KAS 380-10</t>
  </si>
  <si>
    <t>PI507394</t>
  </si>
  <si>
    <t>Tousan 55</t>
  </si>
  <si>
    <t>PI340028</t>
  </si>
  <si>
    <t>No. 52</t>
  </si>
  <si>
    <t>PI592903</t>
  </si>
  <si>
    <t>Geden shirazu 1</t>
  </si>
  <si>
    <t>PI506675</t>
  </si>
  <si>
    <t>Fukuyutaka</t>
  </si>
  <si>
    <t>PI398579</t>
  </si>
  <si>
    <t>KAS 380-13</t>
  </si>
  <si>
    <t>PI595765</t>
  </si>
  <si>
    <t>Delsoy 5500</t>
  </si>
  <si>
    <t>PI398339</t>
  </si>
  <si>
    <t>KAS 200-8</t>
  </si>
  <si>
    <t>PI398918</t>
  </si>
  <si>
    <t>KLS 304</t>
  </si>
  <si>
    <t>PI398711</t>
  </si>
  <si>
    <t>KAS 330-11-2</t>
  </si>
  <si>
    <t>PI398611</t>
  </si>
  <si>
    <t>KAS 390-8</t>
  </si>
  <si>
    <t>PI243526</t>
  </si>
  <si>
    <t>Ginpaku</t>
  </si>
  <si>
    <t>PI506908</t>
  </si>
  <si>
    <t>Kodane</t>
  </si>
  <si>
    <t>PI200534</t>
  </si>
  <si>
    <t>Shironakafuto</t>
  </si>
  <si>
    <t>PI398951</t>
  </si>
  <si>
    <t>KLS 614-1</t>
  </si>
  <si>
    <t>PI360839</t>
  </si>
  <si>
    <t>Misaodaizu</t>
  </si>
  <si>
    <t>PI96257</t>
  </si>
  <si>
    <t>Hamkyeongpukto, Korea, North</t>
  </si>
  <si>
    <t>PI407891</t>
  </si>
  <si>
    <t>KAERI 523-3</t>
  </si>
  <si>
    <t>PI576857</t>
  </si>
  <si>
    <t>LYON</t>
  </si>
  <si>
    <t>PI594288</t>
  </si>
  <si>
    <t>Tachi suzunari</t>
  </si>
  <si>
    <t>PI458097</t>
  </si>
  <si>
    <t>KAS 243-1</t>
  </si>
  <si>
    <t>PI408006</t>
  </si>
  <si>
    <t>KAS 547-2</t>
  </si>
  <si>
    <t>PI548655</t>
  </si>
  <si>
    <t>Forrest</t>
  </si>
  <si>
    <t>PI172902</t>
  </si>
  <si>
    <t>No. 7461</t>
  </si>
  <si>
    <t>Artvin, Turkey</t>
  </si>
  <si>
    <t>PI424614</t>
  </si>
  <si>
    <t>KAS 681-27</t>
  </si>
  <si>
    <t>PI423785</t>
  </si>
  <si>
    <t>KAS 236-2</t>
  </si>
  <si>
    <t>PI507006</t>
  </si>
  <si>
    <t>Kyuushuu 38</t>
  </si>
  <si>
    <t>PI398398</t>
  </si>
  <si>
    <t>KAS 200-30-3</t>
  </si>
  <si>
    <t>PI423728B</t>
  </si>
  <si>
    <t>KAS 100-9</t>
  </si>
  <si>
    <t>PI615582</t>
  </si>
  <si>
    <t>CAVINESS</t>
  </si>
  <si>
    <t>PI595081</t>
  </si>
  <si>
    <t>KS4895</t>
  </si>
  <si>
    <t>PI407949</t>
  </si>
  <si>
    <t>KAS 502-2</t>
  </si>
  <si>
    <t>PI592980</t>
  </si>
  <si>
    <t>Tie feng 26</t>
  </si>
  <si>
    <t>Liaoning Sheng, China</t>
  </si>
  <si>
    <t>PI398900</t>
  </si>
  <si>
    <t>KLS 213</t>
  </si>
  <si>
    <t>PI613195</t>
  </si>
  <si>
    <t>Fowler</t>
  </si>
  <si>
    <t>PI506578</t>
  </si>
  <si>
    <t>Asahi</t>
  </si>
  <si>
    <t>PI594417</t>
  </si>
  <si>
    <t>Tou tuo da dou</t>
  </si>
  <si>
    <t>Anhui Sheng, China</t>
  </si>
  <si>
    <t>PI398552</t>
  </si>
  <si>
    <t>KAS 380-1</t>
  </si>
  <si>
    <t>PI398513</t>
  </si>
  <si>
    <t>KAS 304-7</t>
  </si>
  <si>
    <t>PI436565</t>
  </si>
  <si>
    <t>Su dou no. 1</t>
  </si>
  <si>
    <t>China</t>
  </si>
  <si>
    <t>PI398629</t>
  </si>
  <si>
    <t>KAS 390-17-1</t>
  </si>
  <si>
    <t>PI506695</t>
  </si>
  <si>
    <t>Gogaku</t>
  </si>
  <si>
    <t>PI340030</t>
  </si>
  <si>
    <t>No. 54</t>
  </si>
  <si>
    <t>PI398417</t>
  </si>
  <si>
    <t>PI399022</t>
  </si>
  <si>
    <t>KLS 806-1</t>
  </si>
  <si>
    <t>PI507230</t>
  </si>
  <si>
    <t>Shimayamane 1</t>
  </si>
  <si>
    <t>PI548487</t>
  </si>
  <si>
    <t>Rose Non Pop</t>
  </si>
  <si>
    <t>Phyeongyang, Korea, North</t>
  </si>
  <si>
    <t>PI507068</t>
  </si>
  <si>
    <t>Nagano Zairai (Yamaguchi)</t>
  </si>
  <si>
    <t>PI408041</t>
  </si>
  <si>
    <t>KAERI 572-4</t>
  </si>
  <si>
    <t>PI398581</t>
  </si>
  <si>
    <t>PI601982</t>
  </si>
  <si>
    <t>Derry</t>
  </si>
  <si>
    <t>Maryland, United States</t>
  </si>
  <si>
    <t>PI506926</t>
  </si>
  <si>
    <t>Kotakeshu</t>
  </si>
  <si>
    <t>PI417070</t>
  </si>
  <si>
    <t>Kou kei 64</t>
  </si>
  <si>
    <t>PI597469</t>
  </si>
  <si>
    <t>Huai dou No. 2</t>
  </si>
  <si>
    <t>Jiangsu Sheng, China</t>
  </si>
  <si>
    <t>PI399018</t>
  </si>
  <si>
    <t>KLS 804-1</t>
  </si>
  <si>
    <t>PI594422</t>
  </si>
  <si>
    <t>Yang guang huang dou</t>
  </si>
  <si>
    <t>PI227555</t>
  </si>
  <si>
    <t>Akazaya No. 1</t>
  </si>
  <si>
    <t>PI408013</t>
  </si>
  <si>
    <t>KAS 548-6</t>
  </si>
  <si>
    <t>PI340003</t>
  </si>
  <si>
    <t>PI548984</t>
  </si>
  <si>
    <t>Tracy-M</t>
  </si>
  <si>
    <t>PI603610A</t>
  </si>
  <si>
    <t>Wu feng bai mao dou</t>
  </si>
  <si>
    <t>PI603409</t>
  </si>
  <si>
    <t>ZDD01343</t>
  </si>
  <si>
    <t>PI567329</t>
  </si>
  <si>
    <t>Huang huang dou</t>
  </si>
  <si>
    <t>Gansu Sheng, China</t>
  </si>
  <si>
    <t>PI507413</t>
  </si>
  <si>
    <t>Tousan 75</t>
  </si>
  <si>
    <t>PI587866</t>
  </si>
  <si>
    <t>Ba yue bai</t>
  </si>
  <si>
    <t>Zhejiang Sheng, China</t>
  </si>
  <si>
    <t>PI506736</t>
  </si>
  <si>
    <t>Higashikanai Mame 2</t>
  </si>
  <si>
    <t>PI423898</t>
  </si>
  <si>
    <t>Tsurunotamago (Aomori)</t>
  </si>
  <si>
    <t>PI567527</t>
  </si>
  <si>
    <t>Da hong hua</t>
  </si>
  <si>
    <t>Shandong Sheng, China</t>
  </si>
  <si>
    <t>PI548401</t>
  </si>
  <si>
    <t>Patterson</t>
  </si>
  <si>
    <t>Morocco</t>
  </si>
  <si>
    <t>PI407941A</t>
  </si>
  <si>
    <t>KAS 560-6</t>
  </si>
  <si>
    <t>FC33243</t>
  </si>
  <si>
    <t>Anderson</t>
  </si>
  <si>
    <t>PI553050</t>
  </si>
  <si>
    <t>Choska</t>
  </si>
  <si>
    <t>Oklahoma, United States</t>
  </si>
  <si>
    <t>PI399061</t>
  </si>
  <si>
    <t>(10)      Kangwon</t>
  </si>
  <si>
    <t>PI424606</t>
  </si>
  <si>
    <t>KAS 681-19</t>
  </si>
  <si>
    <t>PI507343</t>
  </si>
  <si>
    <t>Tatsuno Zairai Midashi</t>
  </si>
  <si>
    <t>PI506689</t>
  </si>
  <si>
    <t>Ginjiro</t>
  </si>
  <si>
    <t>PI312222</t>
  </si>
  <si>
    <t>Mission</t>
  </si>
  <si>
    <t>Hong Kong</t>
  </si>
  <si>
    <t>PI408317</t>
  </si>
  <si>
    <t>KAERI 634-2</t>
  </si>
  <si>
    <t>PI407884</t>
  </si>
  <si>
    <t>KAERI 521-5</t>
  </si>
  <si>
    <t>PI95969</t>
  </si>
  <si>
    <t>PI417302</t>
  </si>
  <si>
    <t>Shin-ei daizu</t>
  </si>
  <si>
    <t>PI398399</t>
  </si>
  <si>
    <t>PI398433</t>
  </si>
  <si>
    <t>KAS 205-5-2</t>
  </si>
  <si>
    <t>PI464932</t>
  </si>
  <si>
    <t>493-1</t>
  </si>
  <si>
    <t>PI398870</t>
  </si>
  <si>
    <t>KLS 109-1</t>
  </si>
  <si>
    <t>PI548986</t>
  </si>
  <si>
    <t>Brim</t>
  </si>
  <si>
    <t>PI181546</t>
  </si>
  <si>
    <t>No. 26</t>
  </si>
  <si>
    <t>PI507103</t>
  </si>
  <si>
    <t>Nouken 5</t>
  </si>
  <si>
    <t>PI594610</t>
  </si>
  <si>
    <t>Bai dou</t>
  </si>
  <si>
    <t>PI416927</t>
  </si>
  <si>
    <t>Hitashi mame (Shiro)</t>
  </si>
  <si>
    <t>PI424577</t>
  </si>
  <si>
    <t>KAS 651-12</t>
  </si>
  <si>
    <t>PI594606</t>
  </si>
  <si>
    <t>Feng ding dou</t>
  </si>
  <si>
    <t>PI506667</t>
  </si>
  <si>
    <t>Fuesukibii III</t>
  </si>
  <si>
    <t>PI70467</t>
  </si>
  <si>
    <t>Jilin Sheng, China</t>
  </si>
  <si>
    <t>PI398445</t>
  </si>
  <si>
    <t>KAS 210-1</t>
  </si>
  <si>
    <t>PI578329B</t>
  </si>
  <si>
    <t>(OFPEC Cordobesa)</t>
  </si>
  <si>
    <t>Argentina</t>
  </si>
  <si>
    <t>PI507360</t>
  </si>
  <si>
    <t>Toufu Mame</t>
  </si>
  <si>
    <t>PI381683</t>
  </si>
  <si>
    <t>S36</t>
  </si>
  <si>
    <t>Uganda</t>
  </si>
  <si>
    <t>PI603154</t>
  </si>
  <si>
    <t>GL 2622 /96</t>
  </si>
  <si>
    <t>Korea, North</t>
  </si>
  <si>
    <t>PI583366</t>
  </si>
  <si>
    <t>Chesapeake</t>
  </si>
  <si>
    <t>PI603665</t>
  </si>
  <si>
    <t>Mi luo dou ban sheng</t>
  </si>
  <si>
    <t>PI432359</t>
  </si>
  <si>
    <t>Jalisco, Mexico</t>
  </si>
  <si>
    <t>PI572239</t>
  </si>
  <si>
    <t>Holladay</t>
  </si>
  <si>
    <t>PI424176</t>
  </si>
  <si>
    <t>KAS 662-7</t>
  </si>
  <si>
    <t>PI507013</t>
  </si>
  <si>
    <t>Kyuushu mejirou 57</t>
  </si>
  <si>
    <t>PI507356</t>
  </si>
  <si>
    <t>Tomihama Zairai</t>
  </si>
  <si>
    <t>PI594922</t>
  </si>
  <si>
    <t>Graham</t>
  </si>
  <si>
    <t>PI603733</t>
  </si>
  <si>
    <t>ZDD13520</t>
  </si>
  <si>
    <t>PI506704</t>
  </si>
  <si>
    <t>Hachigatsu Mame</t>
  </si>
  <si>
    <t>PI424464</t>
  </si>
  <si>
    <t>KAS 581-12</t>
  </si>
  <si>
    <t>PI398928</t>
  </si>
  <si>
    <t>KLS 416-1</t>
  </si>
  <si>
    <t>PI399113</t>
  </si>
  <si>
    <t>(2)       Kyongsang Pukdo</t>
  </si>
  <si>
    <t>PI587563A</t>
  </si>
  <si>
    <t>Dan yang huang xiang dou yi</t>
  </si>
  <si>
    <t>PI399027</t>
  </si>
  <si>
    <t>KLS 810-1</t>
  </si>
  <si>
    <t>PI407994</t>
  </si>
  <si>
    <t>KAERI 543-3</t>
  </si>
  <si>
    <t>PI507235</t>
  </si>
  <si>
    <t>Shimokaburi</t>
  </si>
  <si>
    <t>PI423926</t>
  </si>
  <si>
    <t>Tousan 72</t>
  </si>
  <si>
    <t>PI407951</t>
  </si>
  <si>
    <t>KAERI 502-5</t>
  </si>
  <si>
    <t>PI603397</t>
  </si>
  <si>
    <t>Hei qi huang da dou</t>
  </si>
  <si>
    <t>PI360838</t>
  </si>
  <si>
    <t>Manshu</t>
  </si>
  <si>
    <t>PI506503</t>
  </si>
  <si>
    <t>Aki Daizu</t>
  </si>
  <si>
    <t>PI518296</t>
  </si>
  <si>
    <t>Kao Hsiung Suan 10</t>
  </si>
  <si>
    <t>PI603417</t>
  </si>
  <si>
    <t>Dan dong jin huang dou</t>
  </si>
  <si>
    <t>PI518664</t>
  </si>
  <si>
    <t>Hutcheson</t>
  </si>
  <si>
    <t>PI398502</t>
  </si>
  <si>
    <t>KAS 205-1</t>
  </si>
  <si>
    <t>PI548633</t>
  </si>
  <si>
    <t>Wye</t>
  </si>
  <si>
    <t>PI424213</t>
  </si>
  <si>
    <t>KAS 130-6</t>
  </si>
  <si>
    <t>PI398586</t>
  </si>
  <si>
    <t>KAS 380-18</t>
  </si>
  <si>
    <t>PI587749</t>
  </si>
  <si>
    <t>Jing shan niu mao huang</t>
  </si>
  <si>
    <t>PI438280</t>
  </si>
  <si>
    <t>Hakuko</t>
  </si>
  <si>
    <t>PI578329A</t>
  </si>
  <si>
    <t>OFPEC Cordobesa</t>
  </si>
  <si>
    <t>PI506910</t>
  </si>
  <si>
    <t>Koguro Daizu</t>
  </si>
  <si>
    <t>PI398968</t>
  </si>
  <si>
    <t>KLS 629-1</t>
  </si>
  <si>
    <t>PI570668</t>
  </si>
  <si>
    <t>Ciaric</t>
  </si>
  <si>
    <t>Sonora, Mexico</t>
  </si>
  <si>
    <t>PI416838</t>
  </si>
  <si>
    <t>Choutan</t>
  </si>
  <si>
    <t>PI181545</t>
  </si>
  <si>
    <t>No. 25</t>
  </si>
  <si>
    <t>PI398978</t>
  </si>
  <si>
    <t>KLS 704-1</t>
  </si>
  <si>
    <t>PI398344</t>
  </si>
  <si>
    <t>PI399024</t>
  </si>
  <si>
    <t>KLS 807</t>
  </si>
  <si>
    <t>PI398515</t>
  </si>
  <si>
    <t>KAS 310-1</t>
  </si>
  <si>
    <t>PI483084</t>
  </si>
  <si>
    <t>Suweon 97</t>
  </si>
  <si>
    <t>PI548546</t>
  </si>
  <si>
    <t>Custer</t>
  </si>
  <si>
    <t>PI398396</t>
  </si>
  <si>
    <t>KAS 200-30-2</t>
  </si>
  <si>
    <t>PI417283</t>
  </si>
  <si>
    <t>Sennari komusume 1</t>
  </si>
  <si>
    <t>PI594420</t>
  </si>
  <si>
    <t>Niu mao huang</t>
  </si>
  <si>
    <t>PI507423</t>
  </si>
  <si>
    <t>Tousan 83</t>
  </si>
  <si>
    <t>PI506589</t>
  </si>
  <si>
    <t>Bansei 30</t>
  </si>
  <si>
    <t>PI340044</t>
  </si>
  <si>
    <t>No. 68</t>
  </si>
  <si>
    <t>PI200505</t>
  </si>
  <si>
    <t>Nagahashi</t>
  </si>
  <si>
    <t>PI548602</t>
  </si>
  <si>
    <t>Oksoy</t>
  </si>
  <si>
    <t>PI506643</t>
  </si>
  <si>
    <t>Col/Tokushima/1967</t>
  </si>
  <si>
    <t>PI567750</t>
  </si>
  <si>
    <t>Pei xian da ping ding huang</t>
  </si>
  <si>
    <t>PI399009</t>
  </si>
  <si>
    <t>KLS 739-1</t>
  </si>
  <si>
    <t>PI603702A</t>
  </si>
  <si>
    <t>73-2</t>
  </si>
  <si>
    <t>PI594020</t>
  </si>
  <si>
    <t>Samnamkong</t>
  </si>
  <si>
    <t>PI398373</t>
  </si>
  <si>
    <t>KAS 200-23-1</t>
  </si>
  <si>
    <t>PI398963</t>
  </si>
  <si>
    <t>KLS 627-1</t>
  </si>
  <si>
    <t>PI574483</t>
  </si>
  <si>
    <t>Jin dou No. 5</t>
  </si>
  <si>
    <t>PI507302</t>
  </si>
  <si>
    <t>Suginoshu</t>
  </si>
  <si>
    <t>PI594022</t>
  </si>
  <si>
    <t>Duyoukong</t>
  </si>
  <si>
    <t>PI181559</t>
  </si>
  <si>
    <t>No. 42</t>
  </si>
  <si>
    <t>PI398458</t>
  </si>
  <si>
    <t>KAS 210-10-1</t>
  </si>
  <si>
    <t>PI87968</t>
  </si>
  <si>
    <t>Nosekihosonasa</t>
  </si>
  <si>
    <t>PI458293</t>
  </si>
  <si>
    <t>KAS 608-3</t>
  </si>
  <si>
    <t>PI187156</t>
  </si>
  <si>
    <t>Urusan</t>
  </si>
  <si>
    <t>PI603161</t>
  </si>
  <si>
    <t>GL 2630 /96</t>
  </si>
  <si>
    <t>PI229339</t>
  </si>
  <si>
    <t>PI559934</t>
  </si>
  <si>
    <t>KS5292</t>
  </si>
  <si>
    <t>PI398619</t>
  </si>
  <si>
    <t>KAS 390-11</t>
  </si>
  <si>
    <t>PI548627</t>
  </si>
  <si>
    <t>Ware</t>
  </si>
  <si>
    <t>PI506513</t>
  </si>
  <si>
    <t>Akishiro</t>
  </si>
  <si>
    <t>PI201421</t>
  </si>
  <si>
    <t>Wu-Kung</t>
  </si>
  <si>
    <t>PI507422</t>
  </si>
  <si>
    <t>PI417469</t>
  </si>
  <si>
    <t>Yamabe Daizu</t>
  </si>
  <si>
    <t>PI398554</t>
  </si>
  <si>
    <t>KAS 380-3</t>
  </si>
  <si>
    <t>PI398962</t>
  </si>
  <si>
    <t>KLS 625</t>
  </si>
  <si>
    <t>PI398765</t>
  </si>
  <si>
    <t>KAS 350-6</t>
  </si>
  <si>
    <t>PI594779</t>
  </si>
  <si>
    <t>Zao bai dou</t>
  </si>
  <si>
    <t>Yunnan Sheng, China</t>
  </si>
  <si>
    <t>PI592951</t>
  </si>
  <si>
    <t>ZDD 19407</t>
  </si>
  <si>
    <t>PI548549</t>
  </si>
  <si>
    <t>DeSoto</t>
  </si>
  <si>
    <t>PI594398B</t>
  </si>
  <si>
    <t>(87-32)</t>
  </si>
  <si>
    <t>PI398889</t>
  </si>
  <si>
    <t>KLS 201-1</t>
  </si>
  <si>
    <t>PI597480B</t>
  </si>
  <si>
    <t>(Namhaekong)</t>
  </si>
  <si>
    <t>PI594567C</t>
  </si>
  <si>
    <t>(Sui dao huang)</t>
  </si>
  <si>
    <t>Jiangxi Sheng, China</t>
  </si>
  <si>
    <t>PI594704</t>
  </si>
  <si>
    <t>Qing pi dou No. 2</t>
  </si>
  <si>
    <t>PI398394</t>
  </si>
  <si>
    <t>KAS 200-30-1</t>
  </si>
  <si>
    <t>PI597486</t>
  </si>
  <si>
    <t>Kwangankong</t>
  </si>
  <si>
    <t>PI442016</t>
  </si>
  <si>
    <t>KAS 235-19</t>
  </si>
  <si>
    <t>PI416760</t>
  </si>
  <si>
    <t>Akagi Shita</t>
  </si>
  <si>
    <t>PI594567D</t>
  </si>
  <si>
    <t>PI342003</t>
  </si>
  <si>
    <t>Hankuho</t>
  </si>
  <si>
    <t>PI399026</t>
  </si>
  <si>
    <t>KLS 809-1</t>
  </si>
  <si>
    <t>PI603156</t>
  </si>
  <si>
    <t>GL 2624 /96</t>
  </si>
  <si>
    <t>PI423978</t>
  </si>
  <si>
    <t>Tamanishiki</t>
  </si>
  <si>
    <t>PI398746</t>
  </si>
  <si>
    <t>KAS 339-4</t>
  </si>
  <si>
    <t>PI518673</t>
  </si>
  <si>
    <t>Lawrence</t>
  </si>
  <si>
    <t>PI407889</t>
  </si>
  <si>
    <t>KAERI 523-1</t>
  </si>
  <si>
    <t>PI342002</t>
  </si>
  <si>
    <t>Gedenshirazu No. 1</t>
  </si>
  <si>
    <t>PI597470</t>
  </si>
  <si>
    <t>Nan nong 73-935</t>
  </si>
  <si>
    <t>PI603155</t>
  </si>
  <si>
    <t>GL 2623 /96</t>
  </si>
  <si>
    <t>PI598358</t>
  </si>
  <si>
    <t>TN 5-95</t>
  </si>
  <si>
    <t>Tennessee, United States</t>
  </si>
  <si>
    <t>PI606749</t>
  </si>
  <si>
    <t>INA</t>
  </si>
  <si>
    <t>PI158751</t>
  </si>
  <si>
    <t>PI587614</t>
  </si>
  <si>
    <t>Ru dong xiao huang ke</t>
  </si>
  <si>
    <t>PI602493</t>
  </si>
  <si>
    <t>Duckyou</t>
  </si>
  <si>
    <t>PI398869</t>
  </si>
  <si>
    <t>KLS 108-1</t>
  </si>
  <si>
    <t>PI458128</t>
  </si>
  <si>
    <t>KAS 354-6</t>
  </si>
  <si>
    <t>PI507299</t>
  </si>
  <si>
    <t>Souga Zairai</t>
  </si>
  <si>
    <t>PI408339</t>
  </si>
  <si>
    <t>KAERI 590-3</t>
  </si>
  <si>
    <t>PI548990</t>
  </si>
  <si>
    <t>Sohoma</t>
  </si>
  <si>
    <t>PI594702</t>
  </si>
  <si>
    <t>Liu yue bao No. 6</t>
  </si>
  <si>
    <t>PI458252</t>
  </si>
  <si>
    <t>KAS 577-15</t>
  </si>
  <si>
    <t>PI398517</t>
  </si>
  <si>
    <t>PI424351</t>
  </si>
  <si>
    <t>KAS 351-19</t>
  </si>
  <si>
    <t>PI430736</t>
  </si>
  <si>
    <t>Kudu</t>
  </si>
  <si>
    <t>Zimbabwe</t>
  </si>
  <si>
    <t>PI157451</t>
  </si>
  <si>
    <t>Medium green</t>
  </si>
  <si>
    <t>PI458099</t>
  </si>
  <si>
    <t>KAS 243-3</t>
  </si>
  <si>
    <t>PI506664</t>
  </si>
  <si>
    <t>Dekisugi 1</t>
  </si>
  <si>
    <t>PI603907</t>
  </si>
  <si>
    <t>Baksungtae</t>
  </si>
  <si>
    <t>PI507209</t>
  </si>
  <si>
    <t>Sakyuu daizu</t>
  </si>
  <si>
    <t>PI507069</t>
  </si>
  <si>
    <t>Nagaoka</t>
  </si>
  <si>
    <t>PI548976</t>
  </si>
  <si>
    <t>Dyer</t>
  </si>
  <si>
    <t>PI157430</t>
  </si>
  <si>
    <t>I chu tau chow</t>
  </si>
  <si>
    <t>PI398495</t>
  </si>
  <si>
    <t>KAS 232-9</t>
  </si>
  <si>
    <t>PI398381</t>
  </si>
  <si>
    <t>KAS 200-26-3</t>
  </si>
  <si>
    <t>PI561702</t>
  </si>
  <si>
    <t>Harbar</t>
  </si>
  <si>
    <t>PI560206</t>
  </si>
  <si>
    <t>Delsoy 4210</t>
  </si>
  <si>
    <t>PI515961</t>
  </si>
  <si>
    <t>Pennyrile</t>
  </si>
  <si>
    <t>Kentucky, United States</t>
  </si>
  <si>
    <t>PI594651</t>
  </si>
  <si>
    <t>Wu zui zao dou 14</t>
  </si>
  <si>
    <t>PI548532</t>
  </si>
  <si>
    <t>Clark 63</t>
  </si>
  <si>
    <t>PI97081</t>
  </si>
  <si>
    <t>PI423826A</t>
  </si>
  <si>
    <t>KAS 362-5</t>
  </si>
  <si>
    <t>PI417203</t>
  </si>
  <si>
    <t>Odagiri Zairai</t>
  </si>
  <si>
    <t>PI205384</t>
  </si>
  <si>
    <t>Pakistan</t>
  </si>
  <si>
    <t>PI507470</t>
  </si>
  <si>
    <t>Tousan Kei NA 5</t>
  </si>
  <si>
    <t>PI423925</t>
  </si>
  <si>
    <t>Tatsuno Zairai</t>
  </si>
  <si>
    <t>PI408079A</t>
  </si>
  <si>
    <t>KAERI 632-3</t>
  </si>
  <si>
    <t>PI587766</t>
  </si>
  <si>
    <t>Jing 398</t>
  </si>
  <si>
    <t>PI398834</t>
  </si>
  <si>
    <t>KAS 361-2</t>
  </si>
  <si>
    <t>PI399017</t>
  </si>
  <si>
    <t>KLS 803-1</t>
  </si>
  <si>
    <t>PI407821A</t>
  </si>
  <si>
    <t>ORD 8168</t>
  </si>
  <si>
    <t>PI398193</t>
  </si>
  <si>
    <t>PI340050</t>
  </si>
  <si>
    <t>No. 74</t>
  </si>
  <si>
    <t>Daegu-gwangyeoksi, Korea, South</t>
  </si>
  <si>
    <t>PI506772</t>
  </si>
  <si>
    <t>Iiyama Zairai</t>
  </si>
  <si>
    <t>PI506478</t>
  </si>
  <si>
    <t>A-B(F)</t>
  </si>
  <si>
    <t>PI614732</t>
  </si>
  <si>
    <t>Anand</t>
  </si>
  <si>
    <t>PI424161</t>
  </si>
  <si>
    <t>KAS 643-10</t>
  </si>
  <si>
    <t>PI507338</t>
  </si>
  <si>
    <t>Tanoiri Mame</t>
  </si>
  <si>
    <t>PI416758</t>
  </si>
  <si>
    <t>Akagara</t>
  </si>
  <si>
    <t>PI606748</t>
  </si>
  <si>
    <t>REND</t>
  </si>
  <si>
    <t>PI548547</t>
  </si>
  <si>
    <t>Cutler</t>
  </si>
  <si>
    <t>PI398571</t>
  </si>
  <si>
    <t>PI507364</t>
  </si>
  <si>
    <t>Touhoku 31</t>
  </si>
  <si>
    <t>PI423900</t>
  </si>
  <si>
    <t>Aisa</t>
  </si>
  <si>
    <t>PI594567B</t>
  </si>
  <si>
    <t>PI567517</t>
  </si>
  <si>
    <t>PI559370</t>
  </si>
  <si>
    <t>Mack</t>
  </si>
  <si>
    <t>PI423728A</t>
  </si>
  <si>
    <t>PI417254</t>
  </si>
  <si>
    <t>Rikuu 17</t>
  </si>
  <si>
    <t>PI507003</t>
  </si>
  <si>
    <t>Kyuushuu 18</t>
  </si>
  <si>
    <t>PI407857</t>
  </si>
  <si>
    <t>KAERI 510-4</t>
  </si>
  <si>
    <t>PI507105</t>
  </si>
  <si>
    <t>Obikiri</t>
  </si>
  <si>
    <t>PI423863B</t>
  </si>
  <si>
    <t>KAS 680-4</t>
  </si>
  <si>
    <t>PI399029</t>
  </si>
  <si>
    <t>KLS 813-1</t>
  </si>
  <si>
    <t>PI593995A</t>
  </si>
  <si>
    <t>PI553052</t>
  </si>
  <si>
    <t>Narow</t>
  </si>
  <si>
    <t>PI398483</t>
  </si>
  <si>
    <t>KAS 230-7</t>
  </si>
  <si>
    <t>PI416903</t>
  </si>
  <si>
    <t>Hakkei 10</t>
  </si>
  <si>
    <t>PI507049</t>
  </si>
  <si>
    <t>Mitsu Mame</t>
  </si>
  <si>
    <t>PI548456</t>
  </si>
  <si>
    <t>Haberlandt</t>
  </si>
  <si>
    <t>PI407797</t>
  </si>
  <si>
    <t>ORD 8131</t>
  </si>
  <si>
    <t>PI548586</t>
  </si>
  <si>
    <t>Kent</t>
  </si>
  <si>
    <t>PI398370</t>
  </si>
  <si>
    <t>PI548978</t>
  </si>
  <si>
    <t>Gail</t>
  </si>
  <si>
    <t>Texas, United States</t>
  </si>
  <si>
    <t>PI423907</t>
  </si>
  <si>
    <t>Hakuhou 6</t>
  </si>
  <si>
    <t>PI543795</t>
  </si>
  <si>
    <t>Hartwig</t>
  </si>
  <si>
    <t>PI507346</t>
  </si>
  <si>
    <t>Teramae 1</t>
  </si>
  <si>
    <t>PI507380</t>
  </si>
  <si>
    <t>Tousan 41</t>
  </si>
  <si>
    <t>PI355070</t>
  </si>
  <si>
    <t>Mokapu Summer</t>
  </si>
  <si>
    <t>Hawaii, United States</t>
  </si>
  <si>
    <t>PI507518</t>
  </si>
  <si>
    <t>Wase asahi</t>
  </si>
  <si>
    <t>PI507254</t>
  </si>
  <si>
    <t>Shiro Bansei</t>
  </si>
  <si>
    <t>PI417475</t>
  </si>
  <si>
    <t>Yonayou</t>
  </si>
  <si>
    <t>PI417278</t>
  </si>
  <si>
    <t>Senbon</t>
  </si>
  <si>
    <t>PI603454</t>
  </si>
  <si>
    <t>7672-333</t>
  </si>
  <si>
    <t>PI507138</t>
  </si>
  <si>
    <t>Oojiro</t>
  </si>
  <si>
    <t>PI416768</t>
  </si>
  <si>
    <t>Akasaya (Nagano)</t>
  </si>
  <si>
    <t>PI 407946-1</t>
  </si>
  <si>
    <t>KAERI 581-4</t>
  </si>
  <si>
    <t>PI594431</t>
  </si>
  <si>
    <t>Chang pu qing dou</t>
  </si>
  <si>
    <t>PI578495</t>
  </si>
  <si>
    <t>Jin dou No. 4</t>
  </si>
  <si>
    <t>Beijing Shi, China</t>
  </si>
  <si>
    <t>PI559931</t>
  </si>
  <si>
    <t>Corsica</t>
  </si>
  <si>
    <t>PI592946</t>
  </si>
  <si>
    <t>ZDD 18630</t>
  </si>
  <si>
    <t>PI416861</t>
  </si>
  <si>
    <t>Dikushii</t>
  </si>
  <si>
    <t>PI398284</t>
  </si>
  <si>
    <t>PI228064</t>
  </si>
  <si>
    <t>Meguro No. 1</t>
  </si>
  <si>
    <t>Aomori, Japan</t>
  </si>
  <si>
    <t>PI424411</t>
  </si>
  <si>
    <t>KAS 540-5</t>
  </si>
  <si>
    <t>PI633610</t>
  </si>
  <si>
    <t>Desha</t>
  </si>
  <si>
    <t>FC31933</t>
  </si>
  <si>
    <t>PI424268</t>
  </si>
  <si>
    <t>KAS 235-7</t>
  </si>
  <si>
    <t>PI578334</t>
  </si>
  <si>
    <t>OFPEC Vencedora</t>
  </si>
  <si>
    <t>PI594645</t>
  </si>
  <si>
    <t>Liu yue zao dou No. 2</t>
  </si>
  <si>
    <t>PI416809</t>
  </si>
  <si>
    <t>Ban Komame 1</t>
  </si>
  <si>
    <t>PI65342</t>
  </si>
  <si>
    <t>Botanical Garden no 8</t>
  </si>
  <si>
    <t>Heilongjiang Sheng, China</t>
  </si>
  <si>
    <t>PI407944</t>
  </si>
  <si>
    <t>KAERI 581-2</t>
  </si>
  <si>
    <t>PI507037</t>
  </si>
  <si>
    <t>Mibu Zairai</t>
  </si>
  <si>
    <t>PI587896</t>
  </si>
  <si>
    <t>Qi yue dou</t>
  </si>
  <si>
    <t>PI604100</t>
  </si>
  <si>
    <t>LS90-1920</t>
  </si>
  <si>
    <t>PI594567A</t>
  </si>
  <si>
    <t>Sui dao huang</t>
  </si>
  <si>
    <t>PI408154</t>
  </si>
  <si>
    <t>KAERI 651-5</t>
  </si>
  <si>
    <t>PI419043</t>
  </si>
  <si>
    <t>Liyipa</t>
  </si>
  <si>
    <t>PI424394</t>
  </si>
  <si>
    <t>KAS 521-17</t>
  </si>
  <si>
    <t>PI417405</t>
  </si>
  <si>
    <t>Tousan 13</t>
  </si>
  <si>
    <t>PI238932</t>
  </si>
  <si>
    <t>Torinagane</t>
  </si>
  <si>
    <t>PI507495</t>
  </si>
  <si>
    <t>Uda Zairai</t>
  </si>
  <si>
    <t>PI603590</t>
  </si>
  <si>
    <t>Gu tian dou</t>
  </si>
  <si>
    <t>PI567521</t>
  </si>
  <si>
    <t>Bai jia</t>
  </si>
  <si>
    <t>PI458214</t>
  </si>
  <si>
    <t>KAS 573-5</t>
  </si>
  <si>
    <t>PI423902</t>
  </si>
  <si>
    <t>Asajiro</t>
  </si>
  <si>
    <t>PI157432</t>
  </si>
  <si>
    <t>Ic san</t>
  </si>
  <si>
    <t>PI587995</t>
  </si>
  <si>
    <t>Tian kan dou No. 1</t>
  </si>
  <si>
    <t>Sichuan Sheng, China</t>
  </si>
  <si>
    <t>PI507142</t>
  </si>
  <si>
    <t>Ooshika Daizu</t>
  </si>
  <si>
    <t>PI408078</t>
  </si>
  <si>
    <t>KAERI 632-2</t>
  </si>
  <si>
    <t>PI417330</t>
  </si>
  <si>
    <t>Shironeko Sen</t>
  </si>
  <si>
    <t>PI506708</t>
  </si>
  <si>
    <t>Hachiri Han</t>
  </si>
  <si>
    <t>PI97161</t>
  </si>
  <si>
    <t>PI553043</t>
  </si>
  <si>
    <t>Bay</t>
  </si>
  <si>
    <t>PI398940</t>
  </si>
  <si>
    <t>KLS 602-1</t>
  </si>
  <si>
    <t>PI399045</t>
  </si>
  <si>
    <t>KLS 906</t>
  </si>
  <si>
    <t>PI597480A</t>
  </si>
  <si>
    <t>Namhaekong</t>
  </si>
  <si>
    <t>PI507478</t>
  </si>
  <si>
    <t>Tousan Kei YL 7</t>
  </si>
  <si>
    <t>PI408037</t>
  </si>
  <si>
    <t>KAERI 571-8</t>
  </si>
  <si>
    <t>PI548453</t>
  </si>
  <si>
    <t>Easycook</t>
  </si>
  <si>
    <t>PI200446</t>
  </si>
  <si>
    <t>Aka Saya</t>
  </si>
  <si>
    <t>PI548517</t>
  </si>
  <si>
    <t>Bonus</t>
  </si>
  <si>
    <t>PI423863A</t>
  </si>
  <si>
    <t>PI398953</t>
  </si>
  <si>
    <t>KLS 616-1</t>
  </si>
  <si>
    <t>PI407883</t>
  </si>
  <si>
    <t>KAS 521-4</t>
  </si>
  <si>
    <t>PI81774</t>
  </si>
  <si>
    <t>PI416907</t>
  </si>
  <si>
    <t>Hana Shirazu</t>
  </si>
  <si>
    <t>PI398209</t>
  </si>
  <si>
    <t>KAS 102-2</t>
  </si>
  <si>
    <t>PI408168</t>
  </si>
  <si>
    <t>KAERI 660-10</t>
  </si>
  <si>
    <t>PI304217</t>
  </si>
  <si>
    <t>Higashiyama No. 6</t>
  </si>
  <si>
    <t>PI597388</t>
  </si>
  <si>
    <t>Accomac</t>
  </si>
  <si>
    <t>PI416872</t>
  </si>
  <si>
    <t>Fusanari</t>
  </si>
  <si>
    <t>PI596414</t>
  </si>
  <si>
    <t>Clifford</t>
  </si>
  <si>
    <t>PI590931</t>
  </si>
  <si>
    <t>CF492</t>
  </si>
  <si>
    <t>PI424305</t>
  </si>
  <si>
    <t>KAS 304-12</t>
  </si>
  <si>
    <t>PI398916</t>
  </si>
  <si>
    <t>KLS 302-1</t>
  </si>
  <si>
    <t>PI594398A</t>
  </si>
  <si>
    <t>87-32</t>
  </si>
  <si>
    <t>PI543856</t>
  </si>
  <si>
    <t>Pixie</t>
  </si>
  <si>
    <t>PI417394</t>
  </si>
  <si>
    <t>Touhoku 5</t>
  </si>
  <si>
    <t>PI614808</t>
  </si>
  <si>
    <t>Strong</t>
  </si>
  <si>
    <t>PI597477</t>
  </si>
  <si>
    <t>Baegunkong</t>
  </si>
  <si>
    <t>PI559371</t>
  </si>
  <si>
    <t>Hood 75</t>
  </si>
  <si>
    <r>
      <t>Cumulative Total</t>
    </r>
    <r>
      <rPr>
        <b/>
        <vertAlign val="superscript"/>
        <sz val="10"/>
        <color rgb="FF000000"/>
        <rFont val="Times New Roman"/>
        <family val="1"/>
      </rPr>
      <t>a</t>
    </r>
  </si>
  <si>
    <r>
      <t>2018</t>
    </r>
    <r>
      <rPr>
        <b/>
        <vertAlign val="superscript"/>
        <sz val="10"/>
        <color rgb="FF000000"/>
        <rFont val="Times New Roman"/>
        <family val="1"/>
      </rPr>
      <t>b</t>
    </r>
  </si>
  <si>
    <r>
      <t>#</t>
    </r>
    <r>
      <rPr>
        <b/>
        <vertAlign val="superscript"/>
        <sz val="10"/>
        <color rgb="FF000000"/>
        <rFont val="Times New Roman"/>
        <family val="1"/>
      </rPr>
      <t>c</t>
    </r>
  </si>
  <si>
    <t>Accession</t>
  </si>
  <si>
    <r>
      <t>MG</t>
    </r>
    <r>
      <rPr>
        <b/>
        <vertAlign val="superscript"/>
        <sz val="10"/>
        <color rgb="FF000000"/>
        <rFont val="Times New Roman"/>
        <family val="1"/>
      </rPr>
      <t>d</t>
    </r>
  </si>
  <si>
    <r>
      <t>AVG</t>
    </r>
    <r>
      <rPr>
        <b/>
        <vertAlign val="superscript"/>
        <sz val="10"/>
        <color rgb="FF000000"/>
        <rFont val="Times New Roman"/>
        <family val="1"/>
      </rPr>
      <t>e</t>
    </r>
  </si>
  <si>
    <r>
      <t>N</t>
    </r>
    <r>
      <rPr>
        <b/>
        <vertAlign val="superscript"/>
        <sz val="10"/>
        <color rgb="FF000000"/>
        <rFont val="Times New Roman"/>
        <family val="1"/>
      </rPr>
      <t>f</t>
    </r>
  </si>
  <si>
    <t>#</t>
  </si>
  <si>
    <t>MG</t>
  </si>
  <si>
    <t>AVG</t>
  </si>
  <si>
    <t>N</t>
  </si>
  <si>
    <t>V</t>
  </si>
  <si>
    <t>IV</t>
  </si>
  <si>
    <t>VI</t>
  </si>
  <si>
    <t>III</t>
  </si>
  <si>
    <t>VII</t>
  </si>
  <si>
    <t>PI407946-1</t>
  </si>
  <si>
    <r>
      <t>a</t>
    </r>
    <r>
      <rPr>
        <sz val="10"/>
        <color theme="1"/>
        <rFont val="Times New Roman"/>
        <family val="1"/>
      </rPr>
      <t xml:space="preserve"> Cumulative total refers to the average of the three trial years between 2016 and 2018.</t>
    </r>
  </si>
  <si>
    <r>
      <t>b</t>
    </r>
    <r>
      <rPr>
        <sz val="10"/>
        <color theme="1"/>
        <rFont val="Times New Roman"/>
        <family val="1"/>
      </rPr>
      <t xml:space="preserve"> The 2018 data were analyzed separately since the evaluation scale changed for the final year of the study.</t>
    </r>
  </si>
  <si>
    <r>
      <t>c</t>
    </r>
    <r>
      <rPr>
        <sz val="10"/>
        <color theme="1"/>
        <rFont val="Times New Roman"/>
        <family val="1"/>
      </rPr>
      <t xml:space="preserve"> Number (#) refers to the rank (out of 568) of each accession line based upon its calculated resistance.</t>
    </r>
  </si>
  <si>
    <r>
      <t>d</t>
    </r>
    <r>
      <rPr>
        <sz val="10"/>
        <color theme="1"/>
        <rFont val="Times New Roman"/>
        <family val="1"/>
      </rPr>
      <t xml:space="preserve"> MG refers to the maturity group ranging from III to VII.</t>
    </r>
  </si>
  <si>
    <r>
      <t>e</t>
    </r>
    <r>
      <rPr>
        <sz val="10"/>
        <color theme="1"/>
        <rFont val="Times New Roman"/>
        <family val="1"/>
      </rPr>
      <t xml:space="preserve"> Average (Avg.) refers to the normalized average of disease symptoms.</t>
    </r>
  </si>
  <si>
    <r>
      <t>f</t>
    </r>
    <r>
      <rPr>
        <sz val="10"/>
        <color theme="1"/>
        <rFont val="Times New Roman"/>
        <family val="1"/>
      </rPr>
      <t xml:space="preserve"> N refers to the number of locations averaged for the given accession based on multiple Cercospora leaf blight evaluations.</t>
    </r>
  </si>
  <si>
    <t>Chromosome</t>
  </si>
  <si>
    <t xml:space="preserve">Position </t>
  </si>
  <si>
    <t>P.value</t>
  </si>
  <si>
    <t>ss715580619</t>
  </si>
  <si>
    <t>ss715580622</t>
  </si>
  <si>
    <t>ss715580625</t>
  </si>
  <si>
    <t>ss715582638</t>
  </si>
  <si>
    <t>ss715583313</t>
  </si>
  <si>
    <t>ss715583498</t>
  </si>
  <si>
    <t>ss715583501</t>
  </si>
  <si>
    <t>ss715583502</t>
  </si>
  <si>
    <t>ss715583504</t>
  </si>
  <si>
    <t>ss715585140</t>
  </si>
  <si>
    <t>ss715585383</t>
  </si>
  <si>
    <t>ss715585954</t>
  </si>
  <si>
    <t>ss715593322</t>
  </si>
  <si>
    <t>ss715593832</t>
  </si>
  <si>
    <t>ss715593896</t>
  </si>
  <si>
    <t>ss715593900</t>
  </si>
  <si>
    <t>ss715593901</t>
  </si>
  <si>
    <t>ss715593925</t>
  </si>
  <si>
    <t>ss715593943</t>
  </si>
  <si>
    <t>ss715593955</t>
  </si>
  <si>
    <t>ss715594002</t>
  </si>
  <si>
    <t>ss715593998</t>
  </si>
  <si>
    <t>ss715594036</t>
  </si>
  <si>
    <t>ss715593967</t>
  </si>
  <si>
    <t>ss715593987</t>
  </si>
  <si>
    <t>ss715593975</t>
  </si>
  <si>
    <t>ss715594042</t>
  </si>
  <si>
    <t>ss715594047</t>
  </si>
  <si>
    <t>ss715594050</t>
  </si>
  <si>
    <t>ss715594057</t>
  </si>
  <si>
    <t>ss715594062</t>
  </si>
  <si>
    <t>ss715594189</t>
  </si>
  <si>
    <t>ss715596670</t>
  </si>
  <si>
    <t>ss715595899</t>
  </si>
  <si>
    <t>ss715597528</t>
  </si>
  <si>
    <t>ss715599146</t>
  </si>
  <si>
    <t>ss715599461</t>
  </si>
  <si>
    <t>ss715600633</t>
  </si>
  <si>
    <t>ss715600833</t>
  </si>
  <si>
    <t>ss715602239</t>
  </si>
  <si>
    <t>ss715602986</t>
  </si>
  <si>
    <t>ss715606337</t>
  </si>
  <si>
    <t>ss715610722</t>
  </si>
  <si>
    <t>ss715610792</t>
  </si>
  <si>
    <t>ss715608754</t>
  </si>
  <si>
    <t>ss715609460</t>
  </si>
  <si>
    <t>ss715611658</t>
  </si>
  <si>
    <t>ss715611660</t>
  </si>
  <si>
    <t>ss715615305</t>
  </si>
  <si>
    <t>ss715615939</t>
  </si>
  <si>
    <t>ss715618632</t>
  </si>
  <si>
    <t>ss715618635</t>
  </si>
  <si>
    <t>ss715618740</t>
  </si>
  <si>
    <t>ss715618818</t>
  </si>
  <si>
    <t>ss715618837</t>
  </si>
  <si>
    <t>ss715618917</t>
  </si>
  <si>
    <t>ss715620460</t>
  </si>
  <si>
    <t>ss715624292</t>
  </si>
  <si>
    <t>ss715624926</t>
  </si>
  <si>
    <t>ss715627973</t>
  </si>
  <si>
    <t>ss715629119</t>
  </si>
  <si>
    <t>ss715632113</t>
  </si>
  <si>
    <t>ss715632129</t>
  </si>
  <si>
    <t>ss715632179</t>
  </si>
  <si>
    <t>ss715632560</t>
  </si>
  <si>
    <t>ss715632700</t>
  </si>
  <si>
    <t>ss715631877</t>
  </si>
  <si>
    <t>ss715631897</t>
  </si>
  <si>
    <t>ss715634629</t>
  </si>
  <si>
    <t>ss715634631</t>
  </si>
  <si>
    <t>ss715634698</t>
  </si>
  <si>
    <t>ss715634777</t>
  </si>
  <si>
    <t>ss715635335</t>
  </si>
  <si>
    <t>ss715635341</t>
  </si>
  <si>
    <t>ss715635345</t>
  </si>
  <si>
    <t>ss715635347</t>
  </si>
  <si>
    <t>ss715635349</t>
  </si>
  <si>
    <t>ss715635356</t>
  </si>
  <si>
    <t>ss715635357</t>
  </si>
  <si>
    <t>ss715635359</t>
  </si>
  <si>
    <t>ss715635361</t>
  </si>
  <si>
    <t>ss715635362</t>
  </si>
  <si>
    <t>ss715635364</t>
  </si>
  <si>
    <t>ss715635370</t>
  </si>
  <si>
    <t>ss715635397</t>
  </si>
  <si>
    <t>ss715635400</t>
  </si>
  <si>
    <t>ss715635406</t>
  </si>
  <si>
    <t>ss715635408</t>
  </si>
  <si>
    <t>ss715635425</t>
  </si>
  <si>
    <t>ss715635456</t>
  </si>
  <si>
    <t>ss715635518</t>
  </si>
  <si>
    <t>ss715636035</t>
  </si>
  <si>
    <t>ss715638969</t>
  </si>
  <si>
    <t>ss715638972</t>
  </si>
  <si>
    <t>ss715637470</t>
  </si>
  <si>
    <t>ss715637500</t>
  </si>
  <si>
    <t>ss715637502</t>
  </si>
  <si>
    <t>ss715637518</t>
  </si>
  <si>
    <t>ss715638765</t>
  </si>
  <si>
    <t>ss715597487</t>
  </si>
  <si>
    <t>ss715626467</t>
  </si>
  <si>
    <t>ss715585925</t>
  </si>
  <si>
    <t>ss715581058</t>
  </si>
  <si>
    <t>ss715619376</t>
  </si>
  <si>
    <t>ss715589523</t>
  </si>
  <si>
    <t>ss715615174</t>
  </si>
  <si>
    <t>ss715581206</t>
  </si>
  <si>
    <t>ss715600881</t>
  </si>
  <si>
    <t>ss715578997</t>
  </si>
  <si>
    <t>ss715608102</t>
  </si>
  <si>
    <t>ss715622052</t>
  </si>
  <si>
    <t>ss715582881</t>
  </si>
  <si>
    <t>ss715606734</t>
  </si>
  <si>
    <t>ss715615214</t>
  </si>
  <si>
    <t>ss715606744</t>
  </si>
  <si>
    <t>ss715582364</t>
  </si>
  <si>
    <t>ss715615279</t>
  </si>
  <si>
    <t>ss715615072</t>
  </si>
  <si>
    <t>ss715594889</t>
  </si>
  <si>
    <t>ss715624602</t>
  </si>
  <si>
    <t>ss715596619</t>
  </si>
  <si>
    <t>ss715612495</t>
  </si>
  <si>
    <t>ss715624303</t>
  </si>
  <si>
    <t>ss715589059</t>
  </si>
  <si>
    <t>ss715582604</t>
  </si>
  <si>
    <t>ss715582911</t>
  </si>
  <si>
    <t>ss715600081</t>
  </si>
  <si>
    <t>ss715606797</t>
  </si>
  <si>
    <t>ss715635478</t>
  </si>
  <si>
    <t>ss715627436</t>
  </si>
  <si>
    <t>ss715600651</t>
  </si>
  <si>
    <t>ss715610878</t>
  </si>
  <si>
    <t>ss715611266</t>
  </si>
  <si>
    <t>ss715631538</t>
  </si>
  <si>
    <t>ss715617757</t>
  </si>
  <si>
    <t>ss715582933</t>
  </si>
  <si>
    <t>ss715583188</t>
  </si>
  <si>
    <t>ss715583193</t>
  </si>
  <si>
    <t>ss715583180</t>
  </si>
  <si>
    <t>ss715583191</t>
  </si>
  <si>
    <t>ss715583197</t>
  </si>
  <si>
    <t>ss715583219</t>
  </si>
  <si>
    <t>ss715631466</t>
  </si>
  <si>
    <t>ss715609957</t>
  </si>
  <si>
    <t>ss715629154</t>
  </si>
  <si>
    <t>ss715614559</t>
  </si>
  <si>
    <t>ss715638723</t>
  </si>
  <si>
    <t>ss715615972</t>
  </si>
  <si>
    <t>ss715583259</t>
  </si>
  <si>
    <t>ss715606802</t>
  </si>
  <si>
    <t>ss715637748</t>
  </si>
  <si>
    <t>ss715623613</t>
  </si>
  <si>
    <t>ss715608347</t>
  </si>
  <si>
    <t>ss715582746</t>
  </si>
  <si>
    <t>ss715582840</t>
  </si>
  <si>
    <t>ss715582843</t>
  </si>
  <si>
    <t>ss715608279</t>
  </si>
  <si>
    <t>ss715625166</t>
  </si>
  <si>
    <t>ss715600079</t>
  </si>
  <si>
    <t>ss715635223</t>
  </si>
  <si>
    <t>ss715596272</t>
  </si>
  <si>
    <t>ss715605040</t>
  </si>
  <si>
    <t>ss715615115</t>
  </si>
  <si>
    <t>ss715598725</t>
  </si>
  <si>
    <t>ss715627445</t>
  </si>
  <si>
    <t>ss715599498</t>
  </si>
  <si>
    <t>ss715637734</t>
  </si>
  <si>
    <t>ss715607846</t>
  </si>
  <si>
    <t>ss715622165</t>
  </si>
  <si>
    <t>ss715610325</t>
  </si>
  <si>
    <t>ss715593895</t>
  </si>
  <si>
    <t>ss715609189</t>
  </si>
  <si>
    <t>ss715583186</t>
  </si>
  <si>
    <t>ss715599836</t>
  </si>
  <si>
    <t>ss715615248</t>
  </si>
  <si>
    <t>ss715583241</t>
  </si>
  <si>
    <t>ss715591012</t>
  </si>
  <si>
    <t>ss715599493</t>
  </si>
  <si>
    <t>ss715602104</t>
  </si>
  <si>
    <t>Allelic effect</t>
  </si>
  <si>
    <t>Gm01</t>
  </si>
  <si>
    <t>Glyma.01g230100</t>
  </si>
  <si>
    <t xml:space="preserve"> aspartyl protease family protein</t>
  </si>
  <si>
    <t>Glyma.01g230200</t>
  </si>
  <si>
    <t>hypothetical protein</t>
  </si>
  <si>
    <t>Glyma.01g230300</t>
  </si>
  <si>
    <t>zinc finger matrin-type protein</t>
  </si>
  <si>
    <t>Glyma.01g230400</t>
  </si>
  <si>
    <t>PLAC8 family protein</t>
  </si>
  <si>
    <t>Gm02</t>
  </si>
  <si>
    <t>Glyma.02g305700</t>
  </si>
  <si>
    <t>Protein of unknown function (DUF1423)</t>
  </si>
  <si>
    <t>Glyma.02g305800</t>
  </si>
  <si>
    <t>Fasciclin-like arabinogalactan family protein</t>
  </si>
  <si>
    <t>Glyma.02g305900</t>
  </si>
  <si>
    <t>histidine kinase 2</t>
  </si>
  <si>
    <t>Glyma.02g306200</t>
  </si>
  <si>
    <t>GRAS family transcription factor</t>
  </si>
  <si>
    <t>Glyma.02g306300</t>
  </si>
  <si>
    <t xml:space="preserve">WKR1 </t>
  </si>
  <si>
    <t>Glyma.02g306400</t>
  </si>
  <si>
    <t>DGCR14-related</t>
  </si>
  <si>
    <t>Glyma.02g306500</t>
  </si>
  <si>
    <t>Protein kinase superfamily protein</t>
  </si>
  <si>
    <t>Glyma.02g306600</t>
  </si>
  <si>
    <t>Phototropic-responsive NPH3 family protein</t>
  </si>
  <si>
    <t>Glyma.02g306700</t>
  </si>
  <si>
    <t>RNA-binding (RRM/RBD/RNP motifs) family protein</t>
  </si>
  <si>
    <t>Gm03</t>
  </si>
  <si>
    <t>Glyma.03g171900</t>
  </si>
  <si>
    <t>NAD(P)-binding Rossmann-fold superfamily protein</t>
  </si>
  <si>
    <t>Glyma.03g172000</t>
  </si>
  <si>
    <t>forkhead box protein G1</t>
  </si>
  <si>
    <t>Glyma.03g172100</t>
  </si>
  <si>
    <t>Major facilitator superfamily protein</t>
  </si>
  <si>
    <t>Glyma.03g172200</t>
  </si>
  <si>
    <t>eukaryotic translation initiation factor 3A</t>
  </si>
  <si>
    <t>Glyma.03g172300</t>
  </si>
  <si>
    <t>Gm06</t>
  </si>
  <si>
    <t>Glyma.06g213900</t>
  </si>
  <si>
    <t>zinc finger (CCCH-type) family protein</t>
  </si>
  <si>
    <t>Glyma.06g214000</t>
  </si>
  <si>
    <t>hAT dimerisation domain-containing protein / transposase-related</t>
  </si>
  <si>
    <t>Glyma.06g214300</t>
  </si>
  <si>
    <t>TRAPP-INTERACTING PLANT PROTEIN</t>
  </si>
  <si>
    <t>Glyma.06g221600</t>
  </si>
  <si>
    <t>Reticulon family protein</t>
  </si>
  <si>
    <t>Glyma.06g221700</t>
  </si>
  <si>
    <t>Peroxidase superfamily protein</t>
  </si>
  <si>
    <t>Glyma.06g221800</t>
  </si>
  <si>
    <t>AP2 transcription factor </t>
  </si>
  <si>
    <t>Glyma.06g221900</t>
  </si>
  <si>
    <t>Plant haem oxygenase (decyclizing) family protein</t>
  </si>
  <si>
    <t>Glyma.06g222400</t>
  </si>
  <si>
    <t>Transmembrane amino acid transporter family protein</t>
  </si>
  <si>
    <t>Gm07</t>
  </si>
  <si>
    <t>Glyma.07g201600</t>
  </si>
  <si>
    <t>HAESA-like 1</t>
  </si>
  <si>
    <t>Glyma.07g201700</t>
  </si>
  <si>
    <t>Gm08</t>
  </si>
  <si>
    <t>Glyma.08g245100</t>
  </si>
  <si>
    <t>RS2-interacting KH protein</t>
  </si>
  <si>
    <t>Glyma.08g245200</t>
  </si>
  <si>
    <t>glycine-rich RNA-binding protein 3</t>
  </si>
  <si>
    <t>Glyma.08g245400</t>
  </si>
  <si>
    <t>exocyst subunit exo70 family protein E1</t>
  </si>
  <si>
    <t>Gm11</t>
  </si>
  <si>
    <t>Glyma.11g137400</t>
  </si>
  <si>
    <t>RING/U-box superfamily protein</t>
  </si>
  <si>
    <t>Glyma.11g137500</t>
  </si>
  <si>
    <t>laccase 2</t>
  </si>
  <si>
    <t>Gm14</t>
  </si>
  <si>
    <t>Glyma.14g050200</t>
  </si>
  <si>
    <t>histone mono-ubiquitination 2</t>
  </si>
  <si>
    <t>Glyma.14g050300</t>
  </si>
  <si>
    <t>triacylglycerol lipase-like protein</t>
  </si>
  <si>
    <t>Glyma.14g050400</t>
  </si>
  <si>
    <t>Myzus persicae-induced lipase 1</t>
  </si>
  <si>
    <t>Gm15</t>
  </si>
  <si>
    <t>Glyma.15g152100</t>
  </si>
  <si>
    <t>phospholipase D P1</t>
  </si>
  <si>
    <t>Glyma.15g152200</t>
  </si>
  <si>
    <t>Disease resistance protein (TIR-NBS-LRR class) family</t>
  </si>
  <si>
    <t>Glyma.15g152300</t>
  </si>
  <si>
    <t>disease resistance protein (TIR-NBS class), putative</t>
  </si>
  <si>
    <t>Glyma.15g152400</t>
  </si>
  <si>
    <t>Gm16</t>
  </si>
  <si>
    <t>Glyma.16g210800</t>
  </si>
  <si>
    <t>Glyma.16g210900</t>
  </si>
  <si>
    <t>Glyma.16g211000</t>
  </si>
  <si>
    <t>disease resistance protein (TIR-NBS-LRR class), putative</t>
  </si>
  <si>
    <t>Glyma.16g211100</t>
  </si>
  <si>
    <t>Endosomal targeting BRO1-like domain-containing protein</t>
  </si>
  <si>
    <t>Gm18</t>
  </si>
  <si>
    <t>Glyma.18g065400</t>
  </si>
  <si>
    <t>Glycosyl hydrolase family protein</t>
  </si>
  <si>
    <t>Glyma.18g065500</t>
  </si>
  <si>
    <t>LRR protein</t>
  </si>
  <si>
    <t>Glyma.18g065600</t>
  </si>
  <si>
    <t>FTSH protease 9</t>
  </si>
  <si>
    <t>Glyma.18g065700</t>
  </si>
  <si>
    <t>thiaminC</t>
  </si>
  <si>
    <t>Glyma.18g244800</t>
  </si>
  <si>
    <t>chromatin assembly factor-1 (FASCIATA1) (FAS1)</t>
  </si>
  <si>
    <t>Glyma.18g244900</t>
  </si>
  <si>
    <t>2-phosphoglycolate phosphatase 1</t>
  </si>
  <si>
    <t>Glyma.18g245000</t>
  </si>
  <si>
    <t>sister chromatid cohesion 1 protein 4</t>
  </si>
  <si>
    <t>Glyma.18g246700</t>
  </si>
  <si>
    <t>Rhodanese/Cell cycle control phosphatase superfamily protein</t>
  </si>
  <si>
    <t>Glyma.18g246800</t>
  </si>
  <si>
    <t>formin homology 1</t>
  </si>
  <si>
    <t>Glyma.18g246900</t>
  </si>
  <si>
    <t>Thioesterase/thiol ester dehydrase-isomerase superfamily protein</t>
  </si>
  <si>
    <t>Glyma.18g247000</t>
  </si>
  <si>
    <t>UDP-Glycosyltransferase superfamily protein</t>
  </si>
  <si>
    <t>Gm19</t>
  </si>
  <si>
    <t>Glyma.19g187800</t>
  </si>
  <si>
    <t>Pectin lyase-like superfamily protein</t>
  </si>
  <si>
    <t>Glyma.19g188300</t>
  </si>
  <si>
    <t>Modifier of rudimentary (Mod(r)) protein</t>
  </si>
  <si>
    <t>Glyma.19g188400</t>
  </si>
  <si>
    <t>Pollen Ole e 1 allergen and extensin family protein</t>
  </si>
  <si>
    <t>Glyma.19g188500</t>
  </si>
  <si>
    <t>Eukaryotic release factor 1 (eRF1) family protein</t>
  </si>
  <si>
    <t>Glyma.19g188600</t>
  </si>
  <si>
    <t>aspartyl protease family protein</t>
  </si>
  <si>
    <t>Glyma.19g188700</t>
  </si>
  <si>
    <t>poly(A) binding protein 7</t>
  </si>
  <si>
    <t>Glyma.19g189300</t>
  </si>
  <si>
    <t>Exostosin family protein</t>
  </si>
  <si>
    <t>Glyma.19g189400</t>
  </si>
  <si>
    <t>embryonic cell protein 63</t>
  </si>
  <si>
    <t>Glyma.19g189500</t>
  </si>
  <si>
    <t>Sulfite exporter TauE/SafE family protein</t>
  </si>
  <si>
    <t>Glyma.19g189600</t>
  </si>
  <si>
    <t>Ribosomal protein L24e family protein</t>
  </si>
  <si>
    <t>Glyma.19g192000</t>
  </si>
  <si>
    <t>D-mannose binding lectin protein with Apple-like carbohydrate-binding domain</t>
  </si>
  <si>
    <t>Glyma.19g192100</t>
  </si>
  <si>
    <t>Plant protein of unknown function (DUF868)</t>
  </si>
  <si>
    <t>Glyma.19g192700</t>
  </si>
  <si>
    <t>growth-regulating factor 4</t>
  </si>
  <si>
    <t>Glyma.19g192800</t>
  </si>
  <si>
    <t>starch branching enzyme 2.2</t>
  </si>
  <si>
    <t>Gm20</t>
  </si>
  <si>
    <t>Glyma.20g231900</t>
  </si>
  <si>
    <t>Glyma.20g232000</t>
  </si>
  <si>
    <t>EXCISION REPAIR CROSS-COMPLEMENTING 1 ERCC1</t>
  </si>
  <si>
    <t>Glyma.20g232100</t>
  </si>
  <si>
    <t>LEUCINE-RICH REPEAT RECEPTOR-LIKE PROTEIN KINASE</t>
  </si>
  <si>
    <t xml:space="preserve">Disease severity </t>
  </si>
  <si>
    <t>trait</t>
  </si>
  <si>
    <t>Glyma.02g050500</t>
  </si>
  <si>
    <t>Serine carboxypeptidase S28 family protein</t>
  </si>
  <si>
    <t>Glyma.02g050600</t>
  </si>
  <si>
    <t>Protein of unknown function (DUF3353)</t>
  </si>
  <si>
    <t>Glyma.02g050700</t>
  </si>
  <si>
    <t>Protein of unknown function (DUF726)</t>
  </si>
  <si>
    <t>Glyma.02g050800</t>
  </si>
  <si>
    <t>Hypothetical protein</t>
  </si>
  <si>
    <t>Glyma.02g050900</t>
  </si>
  <si>
    <t>Gm04</t>
  </si>
  <si>
    <t>Glyma.04g063000</t>
  </si>
  <si>
    <t>Ribosomal protein L39 family protein</t>
  </si>
  <si>
    <t>Glyma.04g063100</t>
  </si>
  <si>
    <t>Glyma.08g169200</t>
  </si>
  <si>
    <t>2-oxoglutarate (2OG) and Fe(II)-dependent oxygenase superfamily protein</t>
  </si>
  <si>
    <t>Glyma.08g169300</t>
  </si>
  <si>
    <t>Glyma.08g169400</t>
  </si>
  <si>
    <t>NAC (No Apical Meristem) domain transcriptional regulator superfamily protein</t>
  </si>
  <si>
    <t>Glyma.08g226800</t>
  </si>
  <si>
    <t>RmlC-like cupins superfamily protein</t>
  </si>
  <si>
    <t>Glyma.08g226900</t>
  </si>
  <si>
    <t>SWIM zinc finger family protein</t>
  </si>
  <si>
    <t>Glyma.08g227100</t>
  </si>
  <si>
    <t>Gm10</t>
  </si>
  <si>
    <t>Glyma.10g043300</t>
  </si>
  <si>
    <t>HSP20-like chaperones superfamily protein</t>
  </si>
  <si>
    <t>Glyma.10g043400</t>
  </si>
  <si>
    <t>KINETOCHORE NULL 2</t>
  </si>
  <si>
    <t>Glyma.10g043500</t>
  </si>
  <si>
    <t>cation/H+ exchanger 20</t>
  </si>
  <si>
    <t>Glyma.10g043600</t>
  </si>
  <si>
    <t>ARF-GAP domain 7</t>
  </si>
  <si>
    <t>Glyma.10g062900</t>
  </si>
  <si>
    <t>Cytochrome P450 superfamily protein</t>
  </si>
  <si>
    <t>Glyma.10g063000</t>
  </si>
  <si>
    <t>Glyma.10g260400</t>
  </si>
  <si>
    <t>Homeodomain-like protein with RING/FYVE/PHD-type zinc finger domain</t>
  </si>
  <si>
    <t>Glyma.10g260500</t>
  </si>
  <si>
    <t>TIP41-like family protein</t>
  </si>
  <si>
    <t>Glyma.10g260600</t>
  </si>
  <si>
    <t>zinc finger protein 7</t>
  </si>
  <si>
    <t>Glyma.10g260700</t>
  </si>
  <si>
    <t>caspase-6</t>
  </si>
  <si>
    <t>Glyma.11g116200</t>
  </si>
  <si>
    <t>Arabidopsis protein of unknown function (DUF241)</t>
  </si>
  <si>
    <t>Glyma.11g116300</t>
  </si>
  <si>
    <t>Glyma.11g116400</t>
  </si>
  <si>
    <t>Glyma.11g116500</t>
  </si>
  <si>
    <t>Glyma.11g116600</t>
  </si>
  <si>
    <t>Glucose-1-phosphate adenylyltransferase family protein</t>
  </si>
  <si>
    <t>Gm13</t>
  </si>
  <si>
    <t>Glyma.13g196400</t>
  </si>
  <si>
    <t>UDP-glucosyl transferase 85A5</t>
  </si>
  <si>
    <t>Glyma.13g196500</t>
  </si>
  <si>
    <t>NADPH:quinone oxidoreductase</t>
  </si>
  <si>
    <t>Glyma.13g196600</t>
  </si>
  <si>
    <t>Glyma.13g198600</t>
  </si>
  <si>
    <t>Calcium-dependent ARF-type GTPase activating protein family</t>
  </si>
  <si>
    <t>Glyma.13g198700</t>
  </si>
  <si>
    <t>uridine 5\'-monophosphate synthase / UMP synthase (PYRE-F) (UMPS)</t>
  </si>
  <si>
    <t>Glyma.13g198800</t>
  </si>
  <si>
    <t>Protein with RING/U-box and TRAF-like domains</t>
  </si>
  <si>
    <t>Glyma.13g204600</t>
  </si>
  <si>
    <t>Protein of unknown function, DUF584</t>
  </si>
  <si>
    <t>Glyma.13g204700</t>
  </si>
  <si>
    <t>starch synthase 3</t>
  </si>
  <si>
    <t>Glyma.13g204800</t>
  </si>
  <si>
    <t>ATPase, F1 complex, gamma subunit protein</t>
  </si>
  <si>
    <t>Glyma.13g207300</t>
  </si>
  <si>
    <t>TRICHOME BIREFRINGENCE-LIKE 11</t>
  </si>
  <si>
    <t>Glyma.13g207400</t>
  </si>
  <si>
    <t>Glyma.13g207500</t>
  </si>
  <si>
    <t>nuclear factor Y, subunit C1</t>
  </si>
  <si>
    <t>Glyma.13g207600</t>
  </si>
  <si>
    <t>nuclear factor Y, subunit C9</t>
  </si>
  <si>
    <t>Glyma.14g019900</t>
  </si>
  <si>
    <t>glycosyl hydrolase 9B8</t>
  </si>
  <si>
    <t>Glyma.14g020000</t>
  </si>
  <si>
    <t>O-Glycosyl hydrolases family 17 protein</t>
  </si>
  <si>
    <t>Glyma.14g206500</t>
  </si>
  <si>
    <t>NB-ARC domain-containing disease resistance protein</t>
  </si>
  <si>
    <t>Glyma.14g206600</t>
  </si>
  <si>
    <t>Cation efflux family protein</t>
  </si>
  <si>
    <t>Glyma.14g206700</t>
  </si>
  <si>
    <t>Cytochrome b-c1 complex, subunit 8 protein</t>
  </si>
  <si>
    <t>Glyma.14g206800</t>
  </si>
  <si>
    <t>RNA-binding KH domain-containing protein</t>
  </si>
  <si>
    <t>Glyma.18g121900</t>
  </si>
  <si>
    <t>zinc finger CCHC domain protein;</t>
  </si>
  <si>
    <t>Glyma.18g211600</t>
  </si>
  <si>
    <t>Glyma.18g211700</t>
  </si>
  <si>
    <t>UDP-D-glucose/UDP-D-galactose 4-epimerase 1</t>
  </si>
  <si>
    <t>Glyma.18g211800</t>
  </si>
  <si>
    <t>Plant protein of unknown function (DUF827)</t>
  </si>
  <si>
    <t>Glyma.18g211900</t>
  </si>
  <si>
    <t>saposin B domain-containing protein</t>
  </si>
  <si>
    <t>Glyma.20g228100</t>
  </si>
  <si>
    <t>Ribosomal protein S24e family protein</t>
  </si>
  <si>
    <t>Glyma.20g228200</t>
  </si>
  <si>
    <t>Cytidine/deoxycytidylate deaminase family protein</t>
  </si>
  <si>
    <t>Glyma.20g228300</t>
  </si>
  <si>
    <t>DNA-binding storekeeper protein-related transcriptional regulator</t>
  </si>
  <si>
    <t>Glyma.20g228400</t>
  </si>
  <si>
    <t>Glyma.20g228500</t>
  </si>
  <si>
    <t>Disease incidence</t>
  </si>
  <si>
    <t>Sources of variation</t>
  </si>
  <si>
    <t>Df</t>
  </si>
  <si>
    <t>F value</t>
  </si>
  <si>
    <t>Pr(&gt;F)</t>
  </si>
  <si>
    <t>Accessions</t>
  </si>
  <si>
    <t>Locations</t>
  </si>
  <si>
    <t>Year</t>
  </si>
  <si>
    <t>Residuals</t>
  </si>
  <si>
    <t>Severity rating observed in 2016 and 2017</t>
  </si>
  <si>
    <t>Accessions X Locations</t>
  </si>
  <si>
    <t>Disease severity observed in 2018</t>
  </si>
  <si>
    <t>Disease incidence observed in 2018</t>
  </si>
  <si>
    <t>Start</t>
  </si>
  <si>
    <t>End</t>
  </si>
  <si>
    <t>Gene id</t>
  </si>
  <si>
    <t>Putative gene function</t>
  </si>
  <si>
    <t>ALA_2017</t>
  </si>
  <si>
    <t>ALA_2018</t>
  </si>
  <si>
    <t>SMS_2017</t>
  </si>
  <si>
    <t>FAR_2018</t>
  </si>
  <si>
    <t>BLA_2016</t>
  </si>
  <si>
    <t>BLA_2018</t>
  </si>
  <si>
    <t>SMS_2018</t>
  </si>
  <si>
    <t>BLA_2017</t>
  </si>
  <si>
    <t>SMS_2016</t>
  </si>
  <si>
    <t>Location_Year</t>
  </si>
  <si>
    <r>
      <t>Subpopulation groups</t>
    </r>
    <r>
      <rPr>
        <b/>
        <vertAlign val="superscript"/>
        <sz val="10"/>
        <color rgb="FF000000"/>
        <rFont val="Times New Roman"/>
        <family val="1"/>
      </rPr>
      <t>a</t>
    </r>
  </si>
  <si>
    <r>
      <t>F</t>
    </r>
    <r>
      <rPr>
        <b/>
        <sz val="6"/>
        <color rgb="FF222222"/>
        <rFont val="Arial"/>
        <family val="2"/>
      </rPr>
      <t>ST</t>
    </r>
  </si>
  <si>
    <t>Highlighted accessions have shown lowest disease severity across years</t>
  </si>
  <si>
    <t>Highlighted accessions have shown highest disease severity across years</t>
  </si>
  <si>
    <r>
      <t>Subpopulation groups</t>
    </r>
    <r>
      <rPr>
        <b/>
        <vertAlign val="superscript"/>
        <sz val="11"/>
        <color rgb="FF000000"/>
        <rFont val="Times New Roman"/>
        <family val="1"/>
      </rPr>
      <t>a</t>
    </r>
  </si>
  <si>
    <r>
      <t>a</t>
    </r>
    <r>
      <rPr>
        <sz val="11"/>
        <color theme="1"/>
        <rFont val="Times New Roman"/>
        <family val="1"/>
      </rPr>
      <t xml:space="preserve"> The subpopualtion grouping is based on structure analysis.</t>
    </r>
  </si>
  <si>
    <t>Supplemental Table 1 -  Accessions information was used in the current study to evaluate CLB disease with their origin</t>
  </si>
  <si>
    <t>Supplemental Table 3 - Analysis of variance (ANOVA)  for CLB rating data observed in 2016, 2017 and 2018</t>
  </si>
  <si>
    <t>Supplemental Table 2 - Accessions were divided into six subgroup based on structure analysis</t>
  </si>
  <si>
    <r>
      <t>F</t>
    </r>
    <r>
      <rPr>
        <sz val="11"/>
        <color rgb="FF222222"/>
        <rFont val="Times New Roman"/>
        <family val="1"/>
      </rPr>
      <t>ST is fixation index</t>
    </r>
  </si>
  <si>
    <t>Supplemental Table 4 - Evaluation of 460 soybean accessions to CLB during 2016 to 2018 in mid-south United States</t>
  </si>
  <si>
    <t>Supplemental Table 7 Putative candidate genes in the close vicinity of significantly associated GWAS peaks for CLB disese severiaty and incidence</t>
  </si>
  <si>
    <t xml:space="preserve">Supplemental Table 5 - Summary of SNPs associated with CLB disease severity </t>
  </si>
  <si>
    <t>Supplemental Table 6 - Summary of SNPs associated with CLB disease incidence</t>
  </si>
  <si>
    <r>
      <t>Env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SNP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maf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a</t>
    </r>
    <r>
      <rPr>
        <sz val="10"/>
        <color theme="1"/>
        <rFont val="Times New Roman"/>
        <family val="1"/>
      </rPr>
      <t xml:space="preserve"> Environment</t>
    </r>
  </si>
  <si>
    <r>
      <t>b</t>
    </r>
    <r>
      <rPr>
        <sz val="10"/>
        <color theme="1"/>
        <rFont val="Times New Roman"/>
        <family val="1"/>
      </rPr>
      <t xml:space="preserve"> single nucleotide polymorphism</t>
    </r>
  </si>
  <si>
    <r>
      <t>c</t>
    </r>
    <r>
      <rPr>
        <sz val="10"/>
        <color theme="1"/>
        <rFont val="Times New Roman"/>
        <family val="1"/>
      </rPr>
      <t xml:space="preserve"> Minor allele frequenc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5" x14ac:knownFonts="1">
    <font>
      <sz val="11"/>
      <color theme="1"/>
      <name val="Calibri"/>
      <family val="2"/>
      <scheme val="minor"/>
    </font>
    <font>
      <b/>
      <sz val="11"/>
      <color rgb="FF222222"/>
      <name val="Arial"/>
      <family val="2"/>
    </font>
    <font>
      <b/>
      <i/>
      <sz val="11"/>
      <color rgb="FF222222"/>
      <name val="Arial"/>
      <family val="2"/>
    </font>
    <font>
      <b/>
      <sz val="6"/>
      <color rgb="FF222222"/>
      <name val="Arial"/>
      <family val="2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333333"/>
      <name val="Calibri"/>
      <family val="2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rgb="FF222222"/>
      <name val="Times New Roman"/>
      <family val="1"/>
    </font>
    <font>
      <sz val="11"/>
      <color rgb="FF222222"/>
      <name val="Times New Roman"/>
      <family val="1"/>
    </font>
    <font>
      <sz val="11"/>
      <color rgb="FF333333"/>
      <name val="Times New Roman"/>
      <family val="1"/>
    </font>
    <font>
      <b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rgb="FFD5D5D5"/>
      </right>
      <top style="thin">
        <color indexed="64"/>
      </top>
      <bottom style="thin">
        <color indexed="64"/>
      </bottom>
      <diagonal/>
    </border>
    <border>
      <left style="medium">
        <color rgb="FFD5D5D5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7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1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14" fillId="4" borderId="0" xfId="2"/>
    <xf numFmtId="0" fontId="13" fillId="3" borderId="0" xfId="1"/>
    <xf numFmtId="0" fontId="15" fillId="0" borderId="0" xfId="0" applyFont="1" applyAlignment="1">
      <alignment horizontal="center"/>
    </xf>
    <xf numFmtId="0" fontId="15" fillId="0" borderId="0" xfId="0" applyFont="1"/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10" fillId="0" borderId="0" xfId="0" applyFont="1" applyAlignment="1">
      <alignment wrapText="1"/>
    </xf>
    <xf numFmtId="0" fontId="11" fillId="0" borderId="8" xfId="0" applyFont="1" applyBorder="1" applyAlignment="1">
      <alignment vertical="center"/>
    </xf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left"/>
    </xf>
    <xf numFmtId="0" fontId="16" fillId="0" borderId="4" xfId="0" applyFont="1" applyBorder="1" applyAlignment="1">
      <alignment horizontal="center"/>
    </xf>
    <xf numFmtId="0" fontId="17" fillId="0" borderId="4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9" fillId="0" borderId="4" xfId="0" applyFont="1" applyBorder="1"/>
    <xf numFmtId="0" fontId="9" fillId="0" borderId="4" xfId="0" applyFont="1" applyBorder="1" applyAlignment="1">
      <alignment horizontal="center"/>
    </xf>
    <xf numFmtId="0" fontId="9" fillId="0" borderId="4" xfId="0" applyFont="1" applyBorder="1" applyAlignment="1">
      <alignment horizontal="left"/>
    </xf>
    <xf numFmtId="164" fontId="9" fillId="0" borderId="4" xfId="0" applyNumberFormat="1" applyFont="1" applyBorder="1" applyAlignment="1">
      <alignment horizontal="center"/>
    </xf>
    <xf numFmtId="0" fontId="15" fillId="0" borderId="0" xfId="0" applyFont="1" applyAlignment="1">
      <alignment horizontal="center"/>
    </xf>
    <xf numFmtId="0" fontId="21" fillId="2" borderId="4" xfId="0" applyFont="1" applyFill="1" applyBorder="1" applyAlignment="1">
      <alignment horizontal="center" vertical="center" wrapText="1"/>
    </xf>
    <xf numFmtId="0" fontId="21" fillId="2" borderId="6" xfId="0" applyFont="1" applyFill="1" applyBorder="1" applyAlignment="1">
      <alignment horizontal="center" vertical="center" wrapText="1"/>
    </xf>
    <xf numFmtId="0" fontId="21" fillId="2" borderId="7" xfId="0" applyFont="1" applyFill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792AF-26E1-4C76-B5BC-5FB994B37729}">
  <dimension ref="A1:J462"/>
  <sheetViews>
    <sheetView topLeftCell="A57" workbookViewId="0">
      <selection activeCell="J38" sqref="J38"/>
    </sheetView>
  </sheetViews>
  <sheetFormatPr defaultRowHeight="14.5" x14ac:dyDescent="0.35"/>
  <cols>
    <col min="1" max="1" width="14" style="19" customWidth="1"/>
    <col min="2" max="2" width="32.7265625" style="19" customWidth="1"/>
    <col min="3" max="3" width="43.36328125" style="19" customWidth="1"/>
    <col min="4" max="4" width="22.1796875" style="19" customWidth="1"/>
    <col min="5" max="10" width="8.7265625" style="20"/>
  </cols>
  <sheetData>
    <row r="1" spans="1:6" x14ac:dyDescent="0.35">
      <c r="A1" s="36" t="s">
        <v>1461</v>
      </c>
      <c r="B1" s="36"/>
      <c r="C1" s="36"/>
      <c r="D1" s="36"/>
    </row>
    <row r="2" spans="1:6" ht="16.5" x14ac:dyDescent="0.35">
      <c r="A2" s="28" t="s">
        <v>7</v>
      </c>
      <c r="B2" s="28" t="s">
        <v>8</v>
      </c>
      <c r="C2" s="28" t="s">
        <v>9</v>
      </c>
      <c r="D2" s="29" t="s">
        <v>1459</v>
      </c>
    </row>
    <row r="3" spans="1:6" x14ac:dyDescent="0.35">
      <c r="A3" s="21" t="s">
        <v>58</v>
      </c>
      <c r="B3" s="19" t="s">
        <v>59</v>
      </c>
      <c r="C3" s="19" t="s">
        <v>24</v>
      </c>
      <c r="D3" s="19">
        <v>1</v>
      </c>
    </row>
    <row r="4" spans="1:6" x14ac:dyDescent="0.35">
      <c r="A4" s="21" t="s">
        <v>60</v>
      </c>
      <c r="C4" s="19" t="s">
        <v>41</v>
      </c>
      <c r="D4" s="19">
        <v>1</v>
      </c>
    </row>
    <row r="5" spans="1:6" ht="16" x14ac:dyDescent="0.35">
      <c r="A5" s="21" t="s">
        <v>102</v>
      </c>
      <c r="B5" s="19" t="s">
        <v>103</v>
      </c>
      <c r="C5" s="19" t="s">
        <v>41</v>
      </c>
      <c r="D5" s="19">
        <v>1</v>
      </c>
      <c r="F5" s="22" t="s">
        <v>1460</v>
      </c>
    </row>
    <row r="6" spans="1:6" x14ac:dyDescent="0.35">
      <c r="A6" s="21" t="s">
        <v>104</v>
      </c>
      <c r="B6" s="19" t="s">
        <v>105</v>
      </c>
      <c r="C6" s="19" t="s">
        <v>94</v>
      </c>
      <c r="D6" s="19">
        <v>1</v>
      </c>
    </row>
    <row r="7" spans="1:6" x14ac:dyDescent="0.35">
      <c r="A7" s="21" t="s">
        <v>135</v>
      </c>
      <c r="B7" s="19" t="s">
        <v>136</v>
      </c>
      <c r="C7" s="19" t="s">
        <v>137</v>
      </c>
      <c r="D7" s="19">
        <v>1</v>
      </c>
    </row>
    <row r="8" spans="1:6" x14ac:dyDescent="0.35">
      <c r="A8" s="21" t="s">
        <v>164</v>
      </c>
      <c r="B8" s="19" t="s">
        <v>141</v>
      </c>
      <c r="C8" s="19" t="s">
        <v>24</v>
      </c>
      <c r="D8" s="19">
        <v>1</v>
      </c>
    </row>
    <row r="9" spans="1:6" x14ac:dyDescent="0.35">
      <c r="A9" s="21" t="s">
        <v>165</v>
      </c>
      <c r="B9" s="19" t="s">
        <v>166</v>
      </c>
      <c r="C9" s="19" t="s">
        <v>137</v>
      </c>
      <c r="D9" s="19">
        <v>1</v>
      </c>
    </row>
    <row r="10" spans="1:6" x14ac:dyDescent="0.35">
      <c r="A10" s="21" t="s">
        <v>217</v>
      </c>
      <c r="B10" s="19" t="s">
        <v>218</v>
      </c>
      <c r="C10" s="19" t="s">
        <v>24</v>
      </c>
      <c r="D10" s="19">
        <v>1</v>
      </c>
    </row>
    <row r="11" spans="1:6" x14ac:dyDescent="0.35">
      <c r="A11" s="21" t="s">
        <v>232</v>
      </c>
      <c r="B11" s="19" t="s">
        <v>233</v>
      </c>
      <c r="C11" s="19" t="s">
        <v>24</v>
      </c>
      <c r="D11" s="19">
        <v>1</v>
      </c>
    </row>
    <row r="12" spans="1:6" x14ac:dyDescent="0.35">
      <c r="A12" s="21" t="s">
        <v>296</v>
      </c>
      <c r="B12" s="19" t="s">
        <v>297</v>
      </c>
      <c r="C12" s="19" t="s">
        <v>77</v>
      </c>
      <c r="D12" s="19">
        <v>1</v>
      </c>
    </row>
    <row r="13" spans="1:6" x14ac:dyDescent="0.35">
      <c r="A13" s="21" t="s">
        <v>309</v>
      </c>
      <c r="B13" s="19" t="s">
        <v>310</v>
      </c>
      <c r="C13" s="19" t="s">
        <v>24</v>
      </c>
      <c r="D13" s="19">
        <v>1</v>
      </c>
    </row>
    <row r="14" spans="1:6" x14ac:dyDescent="0.35">
      <c r="A14" s="21" t="s">
        <v>311</v>
      </c>
      <c r="B14" s="19" t="s">
        <v>312</v>
      </c>
      <c r="C14" s="19" t="s">
        <v>131</v>
      </c>
      <c r="D14" s="19">
        <v>1</v>
      </c>
    </row>
    <row r="15" spans="1:6" x14ac:dyDescent="0.35">
      <c r="A15" s="21" t="s">
        <v>373</v>
      </c>
      <c r="B15" s="19" t="s">
        <v>374</v>
      </c>
      <c r="C15" s="19" t="s">
        <v>77</v>
      </c>
      <c r="D15" s="19">
        <v>1</v>
      </c>
    </row>
    <row r="16" spans="1:6" x14ac:dyDescent="0.35">
      <c r="A16" s="21" t="s">
        <v>519</v>
      </c>
      <c r="B16" s="19" t="s">
        <v>520</v>
      </c>
      <c r="C16" s="19" t="s">
        <v>134</v>
      </c>
      <c r="D16" s="19">
        <v>1</v>
      </c>
    </row>
    <row r="17" spans="1:4" x14ac:dyDescent="0.35">
      <c r="A17" s="21" t="s">
        <v>549</v>
      </c>
      <c r="B17" s="19" t="s">
        <v>550</v>
      </c>
      <c r="C17" s="19" t="s">
        <v>24</v>
      </c>
      <c r="D17" s="19">
        <v>1</v>
      </c>
    </row>
    <row r="18" spans="1:4" x14ac:dyDescent="0.35">
      <c r="A18" s="21" t="s">
        <v>600</v>
      </c>
      <c r="B18" s="19" t="s">
        <v>601</v>
      </c>
      <c r="C18" s="19" t="s">
        <v>134</v>
      </c>
      <c r="D18" s="19">
        <v>1</v>
      </c>
    </row>
    <row r="19" spans="1:4" x14ac:dyDescent="0.35">
      <c r="A19" s="21" t="s">
        <v>626</v>
      </c>
      <c r="B19" s="19" t="s">
        <v>627</v>
      </c>
      <c r="C19" s="19" t="s">
        <v>24</v>
      </c>
      <c r="D19" s="19">
        <v>1</v>
      </c>
    </row>
    <row r="20" spans="1:4" x14ac:dyDescent="0.35">
      <c r="A20" s="21" t="s">
        <v>635</v>
      </c>
      <c r="B20" s="19" t="s">
        <v>636</v>
      </c>
      <c r="C20" s="19" t="s">
        <v>24</v>
      </c>
      <c r="D20" s="19">
        <v>1</v>
      </c>
    </row>
    <row r="21" spans="1:4" x14ac:dyDescent="0.35">
      <c r="A21" s="21" t="s">
        <v>639</v>
      </c>
      <c r="B21" s="19" t="s">
        <v>640</v>
      </c>
      <c r="C21" s="19" t="s">
        <v>24</v>
      </c>
      <c r="D21" s="19">
        <v>1</v>
      </c>
    </row>
    <row r="22" spans="1:4" x14ac:dyDescent="0.35">
      <c r="A22" s="21" t="s">
        <v>652</v>
      </c>
      <c r="B22" s="19" t="s">
        <v>653</v>
      </c>
      <c r="C22" s="19" t="s">
        <v>137</v>
      </c>
      <c r="D22" s="19">
        <v>1</v>
      </c>
    </row>
    <row r="23" spans="1:4" x14ac:dyDescent="0.35">
      <c r="A23" s="21" t="s">
        <v>669</v>
      </c>
      <c r="C23" s="19" t="s">
        <v>15</v>
      </c>
      <c r="D23" s="19">
        <v>1</v>
      </c>
    </row>
    <row r="24" spans="1:4" x14ac:dyDescent="0.35">
      <c r="A24" s="21" t="s">
        <v>689</v>
      </c>
      <c r="B24" s="19" t="s">
        <v>690</v>
      </c>
      <c r="C24" s="19" t="s">
        <v>137</v>
      </c>
      <c r="D24" s="19">
        <v>1</v>
      </c>
    </row>
    <row r="25" spans="1:4" x14ac:dyDescent="0.35">
      <c r="A25" s="21" t="s">
        <v>694</v>
      </c>
      <c r="B25" s="19" t="s">
        <v>695</v>
      </c>
      <c r="C25" s="19" t="s">
        <v>15</v>
      </c>
      <c r="D25" s="19">
        <v>1</v>
      </c>
    </row>
    <row r="26" spans="1:4" x14ac:dyDescent="0.35">
      <c r="A26" s="21" t="s">
        <v>710</v>
      </c>
      <c r="B26" s="19" t="s">
        <v>711</v>
      </c>
      <c r="C26" s="19" t="s">
        <v>24</v>
      </c>
      <c r="D26" s="19">
        <v>1</v>
      </c>
    </row>
    <row r="27" spans="1:4" x14ac:dyDescent="0.35">
      <c r="A27" s="21" t="s">
        <v>726</v>
      </c>
      <c r="B27" s="19" t="s">
        <v>727</v>
      </c>
      <c r="C27" s="19" t="s">
        <v>137</v>
      </c>
      <c r="D27" s="19">
        <v>1</v>
      </c>
    </row>
    <row r="28" spans="1:4" x14ac:dyDescent="0.35">
      <c r="A28" s="21" t="s">
        <v>740</v>
      </c>
      <c r="B28" s="19" t="s">
        <v>741</v>
      </c>
      <c r="C28" s="19" t="s">
        <v>137</v>
      </c>
      <c r="D28" s="19">
        <v>1</v>
      </c>
    </row>
    <row r="29" spans="1:4" x14ac:dyDescent="0.35">
      <c r="A29" s="21" t="s">
        <v>775</v>
      </c>
      <c r="B29" s="19" t="s">
        <v>312</v>
      </c>
      <c r="C29" s="19" t="s">
        <v>131</v>
      </c>
      <c r="D29" s="19">
        <v>1</v>
      </c>
    </row>
    <row r="30" spans="1:4" x14ac:dyDescent="0.35">
      <c r="A30" s="21" t="s">
        <v>928</v>
      </c>
      <c r="B30" s="19" t="s">
        <v>929</v>
      </c>
      <c r="C30" s="19" t="s">
        <v>77</v>
      </c>
      <c r="D30" s="19">
        <v>1</v>
      </c>
    </row>
    <row r="31" spans="1:4" x14ac:dyDescent="0.35">
      <c r="A31" s="21" t="s">
        <v>930</v>
      </c>
      <c r="B31" s="19" t="s">
        <v>931</v>
      </c>
      <c r="C31" s="19" t="s">
        <v>29</v>
      </c>
      <c r="D31" s="19">
        <v>1</v>
      </c>
    </row>
    <row r="32" spans="1:4" x14ac:dyDescent="0.35">
      <c r="A32" s="21" t="s">
        <v>951</v>
      </c>
      <c r="B32" s="19" t="s">
        <v>952</v>
      </c>
      <c r="C32" s="19" t="s">
        <v>134</v>
      </c>
      <c r="D32" s="19">
        <v>1</v>
      </c>
    </row>
    <row r="33" spans="1:4" x14ac:dyDescent="0.35">
      <c r="A33" s="21" t="s">
        <v>27</v>
      </c>
      <c r="B33" s="19" t="s">
        <v>28</v>
      </c>
      <c r="C33" s="19" t="s">
        <v>29</v>
      </c>
      <c r="D33" s="19">
        <v>2</v>
      </c>
    </row>
    <row r="34" spans="1:4" x14ac:dyDescent="0.35">
      <c r="A34" s="21" t="s">
        <v>42</v>
      </c>
      <c r="B34" s="19" t="s">
        <v>43</v>
      </c>
      <c r="C34" s="19" t="s">
        <v>44</v>
      </c>
      <c r="D34" s="19">
        <v>2</v>
      </c>
    </row>
    <row r="35" spans="1:4" x14ac:dyDescent="0.35">
      <c r="A35" s="21" t="s">
        <v>56</v>
      </c>
      <c r="B35" s="19" t="s">
        <v>57</v>
      </c>
      <c r="C35" s="19" t="s">
        <v>44</v>
      </c>
      <c r="D35" s="19">
        <v>2</v>
      </c>
    </row>
    <row r="36" spans="1:4" x14ac:dyDescent="0.35">
      <c r="A36" s="21" t="s">
        <v>64</v>
      </c>
      <c r="B36" s="19" t="s">
        <v>65</v>
      </c>
      <c r="C36" s="19" t="s">
        <v>44</v>
      </c>
      <c r="D36" s="19">
        <v>2</v>
      </c>
    </row>
    <row r="37" spans="1:4" x14ac:dyDescent="0.35">
      <c r="A37" s="21" t="s">
        <v>72</v>
      </c>
      <c r="B37" s="19" t="s">
        <v>73</v>
      </c>
      <c r="C37" s="19" t="s">
        <v>41</v>
      </c>
      <c r="D37" s="19">
        <v>2</v>
      </c>
    </row>
    <row r="38" spans="1:4" x14ac:dyDescent="0.35">
      <c r="A38" s="21" t="s">
        <v>80</v>
      </c>
      <c r="B38" s="19" t="s">
        <v>81</v>
      </c>
      <c r="C38" s="19" t="s">
        <v>44</v>
      </c>
      <c r="D38" s="19">
        <v>2</v>
      </c>
    </row>
    <row r="39" spans="1:4" x14ac:dyDescent="0.35">
      <c r="A39" s="21" t="s">
        <v>90</v>
      </c>
      <c r="B39" s="19" t="s">
        <v>91</v>
      </c>
      <c r="C39" s="19" t="s">
        <v>44</v>
      </c>
      <c r="D39" s="19">
        <v>2</v>
      </c>
    </row>
    <row r="40" spans="1:4" x14ac:dyDescent="0.35">
      <c r="A40" s="21" t="s">
        <v>108</v>
      </c>
      <c r="B40" s="19" t="s">
        <v>109</v>
      </c>
      <c r="C40" s="19" t="s">
        <v>44</v>
      </c>
      <c r="D40" s="19">
        <v>2</v>
      </c>
    </row>
    <row r="41" spans="1:4" x14ac:dyDescent="0.35">
      <c r="A41" s="21" t="s">
        <v>114</v>
      </c>
      <c r="B41" s="19" t="s">
        <v>115</v>
      </c>
      <c r="C41" s="19" t="s">
        <v>44</v>
      </c>
      <c r="D41" s="19">
        <v>2</v>
      </c>
    </row>
    <row r="42" spans="1:4" x14ac:dyDescent="0.35">
      <c r="A42" s="21" t="s">
        <v>116</v>
      </c>
      <c r="B42" s="19" t="s">
        <v>117</v>
      </c>
      <c r="C42" s="19" t="s">
        <v>44</v>
      </c>
      <c r="D42" s="19">
        <v>2</v>
      </c>
    </row>
    <row r="43" spans="1:4" x14ac:dyDescent="0.35">
      <c r="A43" s="21" t="s">
        <v>118</v>
      </c>
      <c r="B43" s="19" t="s">
        <v>119</v>
      </c>
      <c r="C43" s="19" t="s">
        <v>120</v>
      </c>
      <c r="D43" s="19">
        <v>2</v>
      </c>
    </row>
    <row r="44" spans="1:4" x14ac:dyDescent="0.35">
      <c r="A44" s="21" t="s">
        <v>126</v>
      </c>
      <c r="B44" s="19" t="s">
        <v>127</v>
      </c>
      <c r="C44" s="19" t="s">
        <v>128</v>
      </c>
      <c r="D44" s="19">
        <v>2</v>
      </c>
    </row>
    <row r="45" spans="1:4" x14ac:dyDescent="0.35">
      <c r="A45" s="21" t="s">
        <v>138</v>
      </c>
      <c r="B45" s="19" t="s">
        <v>139</v>
      </c>
      <c r="C45" s="19" t="s">
        <v>15</v>
      </c>
      <c r="D45" s="19">
        <v>2</v>
      </c>
    </row>
    <row r="46" spans="1:4" x14ac:dyDescent="0.35">
      <c r="A46" s="21" t="s">
        <v>157</v>
      </c>
      <c r="C46" s="19" t="s">
        <v>107</v>
      </c>
      <c r="D46" s="19">
        <v>2</v>
      </c>
    </row>
    <row r="47" spans="1:4" x14ac:dyDescent="0.35">
      <c r="A47" s="21" t="s">
        <v>158</v>
      </c>
      <c r="B47" s="19" t="s">
        <v>159</v>
      </c>
      <c r="C47" s="19" t="s">
        <v>44</v>
      </c>
      <c r="D47" s="19">
        <v>2</v>
      </c>
    </row>
    <row r="48" spans="1:4" x14ac:dyDescent="0.35">
      <c r="A48" s="21" t="s">
        <v>167</v>
      </c>
      <c r="B48" s="19" t="s">
        <v>168</v>
      </c>
      <c r="C48" s="19" t="s">
        <v>44</v>
      </c>
      <c r="D48" s="19">
        <v>2</v>
      </c>
    </row>
    <row r="49" spans="1:4" x14ac:dyDescent="0.35">
      <c r="A49" s="21" t="s">
        <v>169</v>
      </c>
      <c r="B49" s="19" t="s">
        <v>170</v>
      </c>
      <c r="C49" s="19" t="s">
        <v>44</v>
      </c>
      <c r="D49" s="19">
        <v>2</v>
      </c>
    </row>
    <row r="50" spans="1:4" x14ac:dyDescent="0.35">
      <c r="A50" s="21" t="s">
        <v>173</v>
      </c>
      <c r="B50" s="19" t="s">
        <v>174</v>
      </c>
      <c r="C50" s="19" t="s">
        <v>44</v>
      </c>
      <c r="D50" s="19">
        <v>2</v>
      </c>
    </row>
    <row r="51" spans="1:4" x14ac:dyDescent="0.35">
      <c r="A51" s="21" t="s">
        <v>179</v>
      </c>
      <c r="B51" s="19" t="s">
        <v>180</v>
      </c>
      <c r="C51" s="19" t="s">
        <v>97</v>
      </c>
      <c r="D51" s="19">
        <v>2</v>
      </c>
    </row>
    <row r="52" spans="1:4" x14ac:dyDescent="0.35">
      <c r="A52" s="21" t="s">
        <v>181</v>
      </c>
      <c r="B52" s="19" t="s">
        <v>182</v>
      </c>
      <c r="C52" s="19" t="s">
        <v>183</v>
      </c>
      <c r="D52" s="19">
        <v>2</v>
      </c>
    </row>
    <row r="53" spans="1:4" x14ac:dyDescent="0.35">
      <c r="A53" s="21" t="s">
        <v>191</v>
      </c>
      <c r="B53" s="19" t="s">
        <v>192</v>
      </c>
      <c r="C53" s="19" t="s">
        <v>44</v>
      </c>
      <c r="D53" s="19">
        <v>2</v>
      </c>
    </row>
    <row r="54" spans="1:4" x14ac:dyDescent="0.35">
      <c r="A54" s="21" t="s">
        <v>193</v>
      </c>
      <c r="B54" s="19" t="s">
        <v>194</v>
      </c>
      <c r="C54" s="19" t="s">
        <v>44</v>
      </c>
      <c r="D54" s="19">
        <v>2</v>
      </c>
    </row>
    <row r="55" spans="1:4" x14ac:dyDescent="0.35">
      <c r="A55" s="21" t="s">
        <v>199</v>
      </c>
      <c r="B55" s="19" t="s">
        <v>200</v>
      </c>
      <c r="C55" s="19" t="s">
        <v>201</v>
      </c>
      <c r="D55" s="19">
        <v>2</v>
      </c>
    </row>
    <row r="56" spans="1:4" x14ac:dyDescent="0.35">
      <c r="A56" s="21" t="s">
        <v>228</v>
      </c>
      <c r="B56" s="19" t="s">
        <v>229</v>
      </c>
      <c r="C56" s="19" t="s">
        <v>44</v>
      </c>
      <c r="D56" s="19">
        <v>2</v>
      </c>
    </row>
    <row r="57" spans="1:4" x14ac:dyDescent="0.35">
      <c r="A57" s="21" t="s">
        <v>256</v>
      </c>
      <c r="B57" s="19" t="s">
        <v>257</v>
      </c>
      <c r="C57" s="19" t="s">
        <v>44</v>
      </c>
      <c r="D57" s="19">
        <v>2</v>
      </c>
    </row>
    <row r="58" spans="1:4" x14ac:dyDescent="0.35">
      <c r="A58" s="21" t="s">
        <v>262</v>
      </c>
      <c r="B58" s="19" t="s">
        <v>263</v>
      </c>
      <c r="C58" s="19" t="s">
        <v>44</v>
      </c>
      <c r="D58" s="19">
        <v>2</v>
      </c>
    </row>
    <row r="59" spans="1:4" x14ac:dyDescent="0.35">
      <c r="A59" s="21" t="s">
        <v>276</v>
      </c>
      <c r="B59" s="19" t="s">
        <v>277</v>
      </c>
      <c r="C59" s="19" t="s">
        <v>183</v>
      </c>
      <c r="D59" s="19">
        <v>2</v>
      </c>
    </row>
    <row r="60" spans="1:4" x14ac:dyDescent="0.35">
      <c r="A60" s="21" t="s">
        <v>278</v>
      </c>
      <c r="B60" s="19" t="s">
        <v>279</v>
      </c>
      <c r="C60" s="19" t="s">
        <v>44</v>
      </c>
      <c r="D60" s="19">
        <v>2</v>
      </c>
    </row>
    <row r="61" spans="1:4" x14ac:dyDescent="0.35">
      <c r="A61" s="21" t="s">
        <v>284</v>
      </c>
      <c r="B61" s="19" t="s">
        <v>285</v>
      </c>
      <c r="C61" s="19" t="s">
        <v>44</v>
      </c>
      <c r="D61" s="19">
        <v>2</v>
      </c>
    </row>
    <row r="62" spans="1:4" x14ac:dyDescent="0.35">
      <c r="A62" s="21" t="s">
        <v>292</v>
      </c>
      <c r="B62" s="19" t="s">
        <v>293</v>
      </c>
      <c r="C62" s="19" t="s">
        <v>44</v>
      </c>
      <c r="D62" s="19">
        <v>2</v>
      </c>
    </row>
    <row r="63" spans="1:4" x14ac:dyDescent="0.35">
      <c r="A63" s="21" t="s">
        <v>300</v>
      </c>
      <c r="B63" s="19" t="s">
        <v>301</v>
      </c>
      <c r="C63" s="19" t="s">
        <v>302</v>
      </c>
      <c r="D63" s="19">
        <v>2</v>
      </c>
    </row>
    <row r="64" spans="1:4" x14ac:dyDescent="0.35">
      <c r="A64" s="21" t="s">
        <v>307</v>
      </c>
      <c r="B64" s="19" t="s">
        <v>308</v>
      </c>
      <c r="C64" s="19" t="s">
        <v>44</v>
      </c>
      <c r="D64" s="19">
        <v>2</v>
      </c>
    </row>
    <row r="65" spans="1:4" x14ac:dyDescent="0.35">
      <c r="A65" s="21" t="s">
        <v>326</v>
      </c>
      <c r="B65" s="19" t="s">
        <v>327</v>
      </c>
      <c r="C65" s="19" t="s">
        <v>44</v>
      </c>
      <c r="D65" s="19">
        <v>2</v>
      </c>
    </row>
    <row r="66" spans="1:4" x14ac:dyDescent="0.35">
      <c r="A66" s="21" t="s">
        <v>340</v>
      </c>
      <c r="B66" s="19" t="s">
        <v>341</v>
      </c>
      <c r="C66" s="19" t="s">
        <v>44</v>
      </c>
      <c r="D66" s="19">
        <v>2</v>
      </c>
    </row>
    <row r="67" spans="1:4" x14ac:dyDescent="0.35">
      <c r="A67" s="21" t="s">
        <v>347</v>
      </c>
      <c r="B67" s="19" t="s">
        <v>348</v>
      </c>
      <c r="C67" s="19" t="s">
        <v>44</v>
      </c>
      <c r="D67" s="19">
        <v>2</v>
      </c>
    </row>
    <row r="68" spans="1:4" x14ac:dyDescent="0.35">
      <c r="A68" s="21" t="s">
        <v>352</v>
      </c>
      <c r="B68" s="19" t="s">
        <v>353</v>
      </c>
      <c r="C68" s="19" t="s">
        <v>44</v>
      </c>
      <c r="D68" s="19">
        <v>2</v>
      </c>
    </row>
    <row r="69" spans="1:4" x14ac:dyDescent="0.35">
      <c r="A69" s="21" t="s">
        <v>360</v>
      </c>
      <c r="B69" s="19" t="s">
        <v>361</v>
      </c>
      <c r="C69" s="19" t="s">
        <v>44</v>
      </c>
      <c r="D69" s="19">
        <v>2</v>
      </c>
    </row>
    <row r="70" spans="1:4" x14ac:dyDescent="0.35">
      <c r="A70" s="21" t="s">
        <v>362</v>
      </c>
      <c r="B70" s="19" t="s">
        <v>363</v>
      </c>
      <c r="C70" s="19" t="s">
        <v>44</v>
      </c>
      <c r="D70" s="19">
        <v>2</v>
      </c>
    </row>
    <row r="71" spans="1:4" x14ac:dyDescent="0.35">
      <c r="A71" s="21" t="s">
        <v>367</v>
      </c>
      <c r="B71" s="19" t="s">
        <v>368</v>
      </c>
      <c r="C71" s="19" t="s">
        <v>97</v>
      </c>
      <c r="D71" s="19">
        <v>2</v>
      </c>
    </row>
    <row r="72" spans="1:4" x14ac:dyDescent="0.35">
      <c r="A72" s="21" t="s">
        <v>371</v>
      </c>
      <c r="B72" s="19" t="s">
        <v>372</v>
      </c>
      <c r="C72" s="19" t="s">
        <v>44</v>
      </c>
      <c r="D72" s="19">
        <v>2</v>
      </c>
    </row>
    <row r="73" spans="1:4" x14ac:dyDescent="0.35">
      <c r="A73" s="21" t="s">
        <v>390</v>
      </c>
      <c r="B73" s="19" t="s">
        <v>391</v>
      </c>
      <c r="C73" s="19" t="s">
        <v>44</v>
      </c>
      <c r="D73" s="19">
        <v>2</v>
      </c>
    </row>
    <row r="74" spans="1:4" x14ac:dyDescent="0.35">
      <c r="A74" s="21" t="s">
        <v>392</v>
      </c>
      <c r="B74" s="19" t="s">
        <v>393</v>
      </c>
      <c r="C74" s="19" t="s">
        <v>183</v>
      </c>
      <c r="D74" s="19">
        <v>2</v>
      </c>
    </row>
    <row r="75" spans="1:4" x14ac:dyDescent="0.35">
      <c r="A75" s="21" t="s">
        <v>411</v>
      </c>
      <c r="B75" s="19" t="s">
        <v>412</v>
      </c>
      <c r="C75" s="19" t="s">
        <v>44</v>
      </c>
      <c r="D75" s="19">
        <v>2</v>
      </c>
    </row>
    <row r="76" spans="1:4" x14ac:dyDescent="0.35">
      <c r="A76" s="21" t="s">
        <v>413</v>
      </c>
      <c r="B76" s="19" t="s">
        <v>414</v>
      </c>
      <c r="C76" s="19" t="s">
        <v>44</v>
      </c>
      <c r="D76" s="19">
        <v>2</v>
      </c>
    </row>
    <row r="77" spans="1:4" x14ac:dyDescent="0.35">
      <c r="A77" s="21" t="s">
        <v>434</v>
      </c>
      <c r="B77" s="19" t="s">
        <v>435</v>
      </c>
      <c r="C77" s="19" t="s">
        <v>44</v>
      </c>
      <c r="D77" s="19">
        <v>2</v>
      </c>
    </row>
    <row r="78" spans="1:4" x14ac:dyDescent="0.35">
      <c r="A78" s="21" t="s">
        <v>436</v>
      </c>
      <c r="B78" s="19" t="s">
        <v>437</v>
      </c>
      <c r="C78" s="19" t="s">
        <v>44</v>
      </c>
      <c r="D78" s="19">
        <v>2</v>
      </c>
    </row>
    <row r="79" spans="1:4" x14ac:dyDescent="0.35">
      <c r="A79" s="21" t="s">
        <v>440</v>
      </c>
      <c r="B79" s="19" t="s">
        <v>441</v>
      </c>
      <c r="C79" s="19" t="s">
        <v>44</v>
      </c>
      <c r="D79" s="19">
        <v>2</v>
      </c>
    </row>
    <row r="80" spans="1:4" x14ac:dyDescent="0.35">
      <c r="A80" s="21" t="s">
        <v>446</v>
      </c>
      <c r="B80" s="19" t="s">
        <v>447</v>
      </c>
      <c r="C80" s="19" t="s">
        <v>44</v>
      </c>
      <c r="D80" s="19">
        <v>2</v>
      </c>
    </row>
    <row r="81" spans="1:4" x14ac:dyDescent="0.35">
      <c r="A81" s="21" t="s">
        <v>455</v>
      </c>
      <c r="B81" s="19" t="s">
        <v>456</v>
      </c>
      <c r="C81" s="19" t="s">
        <v>44</v>
      </c>
      <c r="D81" s="19">
        <v>2</v>
      </c>
    </row>
    <row r="82" spans="1:4" x14ac:dyDescent="0.35">
      <c r="A82" s="21" t="s">
        <v>473</v>
      </c>
      <c r="B82" s="19" t="s">
        <v>474</v>
      </c>
      <c r="C82" s="19" t="s">
        <v>44</v>
      </c>
      <c r="D82" s="19">
        <v>2</v>
      </c>
    </row>
    <row r="83" spans="1:4" x14ac:dyDescent="0.35">
      <c r="A83" s="21" t="s">
        <v>475</v>
      </c>
      <c r="B83" s="19" t="s">
        <v>476</v>
      </c>
      <c r="C83" s="19" t="s">
        <v>44</v>
      </c>
      <c r="D83" s="19">
        <v>2</v>
      </c>
    </row>
    <row r="84" spans="1:4" x14ac:dyDescent="0.35">
      <c r="A84" s="21" t="s">
        <v>481</v>
      </c>
      <c r="B84" s="19" t="s">
        <v>482</v>
      </c>
      <c r="C84" s="19" t="s">
        <v>44</v>
      </c>
      <c r="D84" s="19">
        <v>2</v>
      </c>
    </row>
    <row r="85" spans="1:4" x14ac:dyDescent="0.35">
      <c r="A85" s="21" t="s">
        <v>495</v>
      </c>
      <c r="B85" s="19" t="s">
        <v>496</v>
      </c>
      <c r="C85" s="19" t="s">
        <v>44</v>
      </c>
      <c r="D85" s="19">
        <v>2</v>
      </c>
    </row>
    <row r="86" spans="1:4" x14ac:dyDescent="0.35">
      <c r="A86" s="21" t="s">
        <v>503</v>
      </c>
      <c r="B86" s="19" t="s">
        <v>504</v>
      </c>
      <c r="C86" s="19" t="s">
        <v>44</v>
      </c>
      <c r="D86" s="19">
        <v>2</v>
      </c>
    </row>
    <row r="87" spans="1:4" x14ac:dyDescent="0.35">
      <c r="A87" s="21" t="s">
        <v>505</v>
      </c>
      <c r="B87" s="19" t="s">
        <v>506</v>
      </c>
      <c r="C87" s="19" t="s">
        <v>44</v>
      </c>
      <c r="D87" s="19">
        <v>2</v>
      </c>
    </row>
    <row r="88" spans="1:4" x14ac:dyDescent="0.35">
      <c r="A88" s="21" t="s">
        <v>523</v>
      </c>
      <c r="B88" s="19" t="s">
        <v>524</v>
      </c>
      <c r="C88" s="19" t="s">
        <v>44</v>
      </c>
      <c r="D88" s="19">
        <v>2</v>
      </c>
    </row>
    <row r="89" spans="1:4" x14ac:dyDescent="0.35">
      <c r="A89" s="21" t="s">
        <v>527</v>
      </c>
      <c r="B89" s="19" t="s">
        <v>528</v>
      </c>
      <c r="C89" s="19" t="s">
        <v>44</v>
      </c>
      <c r="D89" s="19">
        <v>2</v>
      </c>
    </row>
    <row r="90" spans="1:4" x14ac:dyDescent="0.35">
      <c r="A90" s="21" t="s">
        <v>536</v>
      </c>
      <c r="B90" s="19" t="s">
        <v>537</v>
      </c>
      <c r="C90" s="19" t="s">
        <v>44</v>
      </c>
      <c r="D90" s="19">
        <v>2</v>
      </c>
    </row>
    <row r="91" spans="1:4" x14ac:dyDescent="0.35">
      <c r="A91" s="21" t="s">
        <v>545</v>
      </c>
      <c r="B91" s="19" t="s">
        <v>546</v>
      </c>
      <c r="C91" s="19" t="s">
        <v>41</v>
      </c>
      <c r="D91" s="19">
        <v>2</v>
      </c>
    </row>
    <row r="92" spans="1:4" x14ac:dyDescent="0.35">
      <c r="A92" s="21" t="s">
        <v>551</v>
      </c>
      <c r="B92" s="19" t="s">
        <v>552</v>
      </c>
      <c r="C92" s="19" t="s">
        <v>44</v>
      </c>
      <c r="D92" s="19">
        <v>2</v>
      </c>
    </row>
    <row r="93" spans="1:4" x14ac:dyDescent="0.35">
      <c r="A93" s="21" t="s">
        <v>555</v>
      </c>
      <c r="B93" s="19" t="s">
        <v>556</v>
      </c>
      <c r="C93" s="19" t="s">
        <v>44</v>
      </c>
      <c r="D93" s="19">
        <v>2</v>
      </c>
    </row>
    <row r="94" spans="1:4" x14ac:dyDescent="0.35">
      <c r="A94" s="21" t="s">
        <v>557</v>
      </c>
      <c r="B94" s="19" t="s">
        <v>558</v>
      </c>
      <c r="C94" s="19" t="s">
        <v>44</v>
      </c>
      <c r="D94" s="19">
        <v>2</v>
      </c>
    </row>
    <row r="95" spans="1:4" x14ac:dyDescent="0.35">
      <c r="A95" s="21" t="s">
        <v>561</v>
      </c>
      <c r="B95" s="19" t="s">
        <v>562</v>
      </c>
      <c r="C95" s="19" t="s">
        <v>44</v>
      </c>
      <c r="D95" s="19">
        <v>2</v>
      </c>
    </row>
    <row r="96" spans="1:4" x14ac:dyDescent="0.35">
      <c r="A96" s="21" t="s">
        <v>565</v>
      </c>
      <c r="B96" s="19" t="s">
        <v>566</v>
      </c>
      <c r="C96" s="19" t="s">
        <v>44</v>
      </c>
      <c r="D96" s="19">
        <v>2</v>
      </c>
    </row>
    <row r="97" spans="1:4" x14ac:dyDescent="0.35">
      <c r="A97" s="21" t="s">
        <v>581</v>
      </c>
      <c r="B97" s="19" t="s">
        <v>582</v>
      </c>
      <c r="C97" s="19" t="s">
        <v>44</v>
      </c>
      <c r="D97" s="19">
        <v>2</v>
      </c>
    </row>
    <row r="98" spans="1:4" x14ac:dyDescent="0.35">
      <c r="A98" s="21" t="s">
        <v>585</v>
      </c>
      <c r="B98" s="19" t="s">
        <v>586</v>
      </c>
      <c r="C98" s="19" t="s">
        <v>44</v>
      </c>
      <c r="D98" s="19">
        <v>2</v>
      </c>
    </row>
    <row r="99" spans="1:4" x14ac:dyDescent="0.35">
      <c r="A99" s="21" t="s">
        <v>597</v>
      </c>
      <c r="B99" s="19" t="s">
        <v>170</v>
      </c>
      <c r="C99" s="19" t="s">
        <v>44</v>
      </c>
      <c r="D99" s="19">
        <v>2</v>
      </c>
    </row>
    <row r="100" spans="1:4" x14ac:dyDescent="0.35">
      <c r="A100" s="21" t="s">
        <v>604</v>
      </c>
      <c r="B100" s="19" t="s">
        <v>605</v>
      </c>
      <c r="C100" s="19" t="s">
        <v>44</v>
      </c>
      <c r="D100" s="19">
        <v>2</v>
      </c>
    </row>
    <row r="101" spans="1:4" x14ac:dyDescent="0.35">
      <c r="A101" s="21" t="s">
        <v>608</v>
      </c>
      <c r="B101" s="19" t="s">
        <v>556</v>
      </c>
      <c r="C101" s="19" t="s">
        <v>44</v>
      </c>
      <c r="D101" s="19">
        <v>2</v>
      </c>
    </row>
    <row r="102" spans="1:4" x14ac:dyDescent="0.35">
      <c r="A102" s="21" t="s">
        <v>609</v>
      </c>
      <c r="B102" s="19" t="s">
        <v>610</v>
      </c>
      <c r="C102" s="19" t="s">
        <v>44</v>
      </c>
      <c r="D102" s="19">
        <v>2</v>
      </c>
    </row>
    <row r="103" spans="1:4" x14ac:dyDescent="0.35">
      <c r="A103" s="21" t="s">
        <v>641</v>
      </c>
      <c r="B103" s="19" t="s">
        <v>642</v>
      </c>
      <c r="C103" s="19" t="s">
        <v>44</v>
      </c>
      <c r="D103" s="19">
        <v>2</v>
      </c>
    </row>
    <row r="104" spans="1:4" x14ac:dyDescent="0.35">
      <c r="A104" s="21" t="s">
        <v>644</v>
      </c>
      <c r="B104" s="19" t="s">
        <v>645</v>
      </c>
      <c r="C104" s="19" t="s">
        <v>44</v>
      </c>
      <c r="D104" s="19">
        <v>2</v>
      </c>
    </row>
    <row r="105" spans="1:4" x14ac:dyDescent="0.35">
      <c r="A105" s="21" t="s">
        <v>650</v>
      </c>
      <c r="B105" s="19" t="s">
        <v>651</v>
      </c>
      <c r="C105" s="19" t="s">
        <v>183</v>
      </c>
      <c r="D105" s="19">
        <v>2</v>
      </c>
    </row>
    <row r="106" spans="1:4" x14ac:dyDescent="0.35">
      <c r="A106" s="21" t="s">
        <v>678</v>
      </c>
      <c r="B106" s="19" t="s">
        <v>679</v>
      </c>
      <c r="C106" s="19" t="s">
        <v>44</v>
      </c>
      <c r="D106" s="19">
        <v>2</v>
      </c>
    </row>
    <row r="107" spans="1:4" x14ac:dyDescent="0.35">
      <c r="A107" s="21" t="s">
        <v>686</v>
      </c>
      <c r="B107" s="19" t="s">
        <v>687</v>
      </c>
      <c r="C107" s="19" t="s">
        <v>77</v>
      </c>
      <c r="D107" s="19">
        <v>2</v>
      </c>
    </row>
    <row r="108" spans="1:4" x14ac:dyDescent="0.35">
      <c r="A108" s="21" t="s">
        <v>698</v>
      </c>
      <c r="B108" s="19" t="s">
        <v>699</v>
      </c>
      <c r="C108" s="19" t="s">
        <v>44</v>
      </c>
      <c r="D108" s="19">
        <v>2</v>
      </c>
    </row>
    <row r="109" spans="1:4" x14ac:dyDescent="0.35">
      <c r="A109" s="21" t="s">
        <v>702</v>
      </c>
      <c r="B109" s="19" t="s">
        <v>703</v>
      </c>
      <c r="C109" s="19" t="s">
        <v>44</v>
      </c>
      <c r="D109" s="19">
        <v>2</v>
      </c>
    </row>
    <row r="110" spans="1:4" x14ac:dyDescent="0.35">
      <c r="A110" s="21" t="s">
        <v>704</v>
      </c>
      <c r="B110" s="19" t="s">
        <v>705</v>
      </c>
      <c r="C110" s="19" t="s">
        <v>44</v>
      </c>
      <c r="D110" s="19">
        <v>2</v>
      </c>
    </row>
    <row r="111" spans="1:4" x14ac:dyDescent="0.35">
      <c r="A111" s="21" t="s">
        <v>728</v>
      </c>
      <c r="B111" s="19" t="s">
        <v>729</v>
      </c>
      <c r="C111" s="19" t="s">
        <v>44</v>
      </c>
      <c r="D111" s="19">
        <v>2</v>
      </c>
    </row>
    <row r="112" spans="1:4" x14ac:dyDescent="0.35">
      <c r="A112" s="21" t="s">
        <v>734</v>
      </c>
      <c r="B112" s="19" t="s">
        <v>735</v>
      </c>
      <c r="C112" s="19" t="s">
        <v>120</v>
      </c>
      <c r="D112" s="19">
        <v>2</v>
      </c>
    </row>
    <row r="113" spans="1:4" x14ac:dyDescent="0.35">
      <c r="A113" s="21" t="s">
        <v>750</v>
      </c>
      <c r="B113" s="19" t="s">
        <v>751</v>
      </c>
      <c r="C113" s="19" t="s">
        <v>44</v>
      </c>
      <c r="D113" s="19">
        <v>2</v>
      </c>
    </row>
    <row r="114" spans="1:4" x14ac:dyDescent="0.35">
      <c r="A114" s="21" t="s">
        <v>752</v>
      </c>
      <c r="B114" s="19" t="s">
        <v>753</v>
      </c>
      <c r="C114" s="19" t="s">
        <v>44</v>
      </c>
      <c r="D114" s="19">
        <v>2</v>
      </c>
    </row>
    <row r="115" spans="1:4" x14ac:dyDescent="0.35">
      <c r="A115" s="21" t="s">
        <v>758</v>
      </c>
      <c r="B115" s="19" t="s">
        <v>759</v>
      </c>
      <c r="C115" s="19" t="s">
        <v>44</v>
      </c>
      <c r="D115" s="19">
        <v>2</v>
      </c>
    </row>
    <row r="116" spans="1:4" x14ac:dyDescent="0.35">
      <c r="A116" s="21" t="s">
        <v>760</v>
      </c>
      <c r="B116" s="19" t="s">
        <v>761</v>
      </c>
      <c r="C116" s="19" t="s">
        <v>44</v>
      </c>
      <c r="D116" s="19">
        <v>2</v>
      </c>
    </row>
    <row r="117" spans="1:4" x14ac:dyDescent="0.35">
      <c r="A117" s="21" t="s">
        <v>767</v>
      </c>
      <c r="B117" s="19" t="s">
        <v>768</v>
      </c>
      <c r="C117" s="19" t="s">
        <v>44</v>
      </c>
      <c r="D117" s="19">
        <v>2</v>
      </c>
    </row>
    <row r="118" spans="1:4" x14ac:dyDescent="0.35">
      <c r="A118" s="21" t="s">
        <v>776</v>
      </c>
      <c r="B118" s="19" t="s">
        <v>777</v>
      </c>
      <c r="C118" s="19" t="s">
        <v>44</v>
      </c>
      <c r="D118" s="19">
        <v>2</v>
      </c>
    </row>
    <row r="119" spans="1:4" x14ac:dyDescent="0.35">
      <c r="A119" s="21" t="s">
        <v>778</v>
      </c>
      <c r="B119" s="19" t="s">
        <v>779</v>
      </c>
      <c r="C119" s="19" t="s">
        <v>44</v>
      </c>
      <c r="D119" s="19">
        <v>2</v>
      </c>
    </row>
    <row r="120" spans="1:4" x14ac:dyDescent="0.35">
      <c r="A120" s="21" t="s">
        <v>782</v>
      </c>
      <c r="B120" s="19" t="s">
        <v>783</v>
      </c>
      <c r="C120" s="19" t="s">
        <v>44</v>
      </c>
      <c r="D120" s="19">
        <v>2</v>
      </c>
    </row>
    <row r="121" spans="1:4" x14ac:dyDescent="0.35">
      <c r="A121" s="21" t="s">
        <v>793</v>
      </c>
      <c r="B121" s="19" t="s">
        <v>794</v>
      </c>
      <c r="C121" s="19" t="s">
        <v>44</v>
      </c>
      <c r="D121" s="19">
        <v>2</v>
      </c>
    </row>
    <row r="122" spans="1:4" x14ac:dyDescent="0.35">
      <c r="A122" s="21" t="s">
        <v>795</v>
      </c>
      <c r="B122" s="19" t="s">
        <v>796</v>
      </c>
      <c r="C122" s="19" t="s">
        <v>44</v>
      </c>
      <c r="D122" s="19">
        <v>2</v>
      </c>
    </row>
    <row r="123" spans="1:4" x14ac:dyDescent="0.35">
      <c r="A123" s="21" t="s">
        <v>807</v>
      </c>
      <c r="B123" s="19" t="s">
        <v>808</v>
      </c>
      <c r="C123" s="19" t="s">
        <v>120</v>
      </c>
      <c r="D123" s="19">
        <v>2</v>
      </c>
    </row>
    <row r="124" spans="1:4" x14ac:dyDescent="0.35">
      <c r="A124" s="21" t="s">
        <v>811</v>
      </c>
      <c r="B124" s="19" t="s">
        <v>812</v>
      </c>
      <c r="C124" s="19" t="s">
        <v>44</v>
      </c>
      <c r="D124" s="19">
        <v>2</v>
      </c>
    </row>
    <row r="125" spans="1:4" x14ac:dyDescent="0.35">
      <c r="A125" s="21" t="s">
        <v>813</v>
      </c>
      <c r="B125" s="19" t="s">
        <v>814</v>
      </c>
      <c r="C125" s="19" t="s">
        <v>44</v>
      </c>
      <c r="D125" s="19">
        <v>2</v>
      </c>
    </row>
    <row r="126" spans="1:4" x14ac:dyDescent="0.35">
      <c r="A126" s="21" t="s">
        <v>818</v>
      </c>
      <c r="B126" s="19" t="s">
        <v>819</v>
      </c>
      <c r="C126" s="19" t="s">
        <v>44</v>
      </c>
      <c r="D126" s="19">
        <v>2</v>
      </c>
    </row>
    <row r="127" spans="1:4" x14ac:dyDescent="0.35">
      <c r="A127" s="21" t="s">
        <v>820</v>
      </c>
      <c r="B127" s="19" t="s">
        <v>821</v>
      </c>
      <c r="C127" s="19" t="s">
        <v>44</v>
      </c>
      <c r="D127" s="19">
        <v>2</v>
      </c>
    </row>
    <row r="128" spans="1:4" x14ac:dyDescent="0.35">
      <c r="A128" s="21" t="s">
        <v>822</v>
      </c>
      <c r="B128" s="19" t="s">
        <v>823</v>
      </c>
      <c r="C128" s="19" t="s">
        <v>44</v>
      </c>
      <c r="D128" s="19">
        <v>2</v>
      </c>
    </row>
    <row r="129" spans="1:4" x14ac:dyDescent="0.35">
      <c r="A129" s="21" t="s">
        <v>828</v>
      </c>
      <c r="B129" s="19" t="s">
        <v>829</v>
      </c>
      <c r="C129" s="19" t="s">
        <v>44</v>
      </c>
      <c r="D129" s="19">
        <v>2</v>
      </c>
    </row>
    <row r="130" spans="1:4" x14ac:dyDescent="0.35">
      <c r="A130" s="19" t="s">
        <v>832</v>
      </c>
      <c r="B130" s="19" t="s">
        <v>833</v>
      </c>
      <c r="C130" s="19" t="s">
        <v>29</v>
      </c>
      <c r="D130" s="19">
        <v>2</v>
      </c>
    </row>
    <row r="131" spans="1:4" x14ac:dyDescent="0.35">
      <c r="A131" s="21" t="s">
        <v>843</v>
      </c>
      <c r="B131" s="19" t="s">
        <v>844</v>
      </c>
      <c r="C131" s="19" t="s">
        <v>44</v>
      </c>
      <c r="D131" s="19">
        <v>2</v>
      </c>
    </row>
    <row r="132" spans="1:4" x14ac:dyDescent="0.35">
      <c r="A132" s="21" t="s">
        <v>846</v>
      </c>
      <c r="B132" s="19" t="s">
        <v>847</v>
      </c>
      <c r="C132" s="19" t="s">
        <v>848</v>
      </c>
      <c r="D132" s="19">
        <v>2</v>
      </c>
    </row>
    <row r="133" spans="1:4" x14ac:dyDescent="0.35">
      <c r="A133" s="21" t="s">
        <v>860</v>
      </c>
      <c r="B133" s="19" t="s">
        <v>861</v>
      </c>
      <c r="C133" s="19" t="s">
        <v>44</v>
      </c>
      <c r="D133" s="19">
        <v>2</v>
      </c>
    </row>
    <row r="134" spans="1:4" x14ac:dyDescent="0.35">
      <c r="A134" s="21" t="s">
        <v>867</v>
      </c>
      <c r="B134" s="19" t="s">
        <v>868</v>
      </c>
      <c r="C134" s="19" t="s">
        <v>44</v>
      </c>
      <c r="D134" s="19">
        <v>2</v>
      </c>
    </row>
    <row r="135" spans="1:4" x14ac:dyDescent="0.35">
      <c r="A135" s="21" t="s">
        <v>881</v>
      </c>
      <c r="B135" s="19" t="s">
        <v>882</v>
      </c>
      <c r="C135" s="19" t="s">
        <v>44</v>
      </c>
      <c r="D135" s="19">
        <v>2</v>
      </c>
    </row>
    <row r="136" spans="1:4" x14ac:dyDescent="0.35">
      <c r="A136" s="21" t="s">
        <v>883</v>
      </c>
      <c r="B136" s="19" t="s">
        <v>884</v>
      </c>
      <c r="C136" s="19" t="s">
        <v>44</v>
      </c>
      <c r="D136" s="19">
        <v>2</v>
      </c>
    </row>
    <row r="137" spans="1:4" x14ac:dyDescent="0.35">
      <c r="A137" s="21" t="s">
        <v>885</v>
      </c>
      <c r="B137" s="19" t="s">
        <v>886</v>
      </c>
      <c r="C137" s="19" t="s">
        <v>44</v>
      </c>
      <c r="D137" s="19">
        <v>2</v>
      </c>
    </row>
    <row r="138" spans="1:4" x14ac:dyDescent="0.35">
      <c r="A138" s="21" t="s">
        <v>893</v>
      </c>
      <c r="B138" s="19" t="s">
        <v>894</v>
      </c>
      <c r="C138" s="19" t="s">
        <v>120</v>
      </c>
      <c r="D138" s="19">
        <v>2</v>
      </c>
    </row>
    <row r="139" spans="1:4" x14ac:dyDescent="0.35">
      <c r="A139" s="21" t="s">
        <v>900</v>
      </c>
      <c r="B139" s="19" t="s">
        <v>901</v>
      </c>
      <c r="C139" s="19" t="s">
        <v>44</v>
      </c>
      <c r="D139" s="19">
        <v>2</v>
      </c>
    </row>
    <row r="140" spans="1:4" x14ac:dyDescent="0.35">
      <c r="A140" s="21" t="s">
        <v>904</v>
      </c>
      <c r="B140" s="19" t="s">
        <v>905</v>
      </c>
      <c r="C140" s="19" t="s">
        <v>44</v>
      </c>
      <c r="D140" s="19">
        <v>2</v>
      </c>
    </row>
    <row r="141" spans="1:4" x14ac:dyDescent="0.35">
      <c r="A141" s="21" t="s">
        <v>906</v>
      </c>
      <c r="B141" s="19" t="s">
        <v>907</v>
      </c>
      <c r="C141" s="19" t="s">
        <v>44</v>
      </c>
      <c r="D141" s="19">
        <v>2</v>
      </c>
    </row>
    <row r="142" spans="1:4" x14ac:dyDescent="0.35">
      <c r="A142" s="21" t="s">
        <v>917</v>
      </c>
      <c r="B142" s="19" t="s">
        <v>918</v>
      </c>
      <c r="C142" s="19" t="s">
        <v>44</v>
      </c>
      <c r="D142" s="19">
        <v>2</v>
      </c>
    </row>
    <row r="143" spans="1:4" x14ac:dyDescent="0.35">
      <c r="A143" s="21" t="s">
        <v>923</v>
      </c>
      <c r="B143" s="19" t="s">
        <v>924</v>
      </c>
      <c r="C143" s="19" t="s">
        <v>44</v>
      </c>
      <c r="D143" s="19">
        <v>2</v>
      </c>
    </row>
    <row r="144" spans="1:4" x14ac:dyDescent="0.35">
      <c r="A144" s="21" t="s">
        <v>933</v>
      </c>
      <c r="B144" s="19" t="s">
        <v>934</v>
      </c>
      <c r="C144" s="19" t="s">
        <v>44</v>
      </c>
      <c r="D144" s="19">
        <v>2</v>
      </c>
    </row>
    <row r="145" spans="1:4" x14ac:dyDescent="0.35">
      <c r="A145" s="21" t="s">
        <v>939</v>
      </c>
      <c r="B145" s="19" t="s">
        <v>940</v>
      </c>
      <c r="C145" s="19" t="s">
        <v>120</v>
      </c>
      <c r="D145" s="19">
        <v>2</v>
      </c>
    </row>
    <row r="146" spans="1:4" x14ac:dyDescent="0.35">
      <c r="A146" s="21" t="s">
        <v>943</v>
      </c>
      <c r="B146" s="19" t="s">
        <v>944</v>
      </c>
      <c r="C146" s="19" t="s">
        <v>44</v>
      </c>
      <c r="D146" s="19">
        <v>2</v>
      </c>
    </row>
    <row r="147" spans="1:4" x14ac:dyDescent="0.35">
      <c r="A147" s="21" t="s">
        <v>22</v>
      </c>
      <c r="B147" s="19" t="s">
        <v>23</v>
      </c>
      <c r="C147" s="19" t="s">
        <v>24</v>
      </c>
      <c r="D147" s="19">
        <v>3</v>
      </c>
    </row>
    <row r="148" spans="1:4" x14ac:dyDescent="0.35">
      <c r="A148" s="21" t="s">
        <v>78</v>
      </c>
      <c r="B148" s="19" t="s">
        <v>79</v>
      </c>
      <c r="C148" s="19" t="s">
        <v>77</v>
      </c>
      <c r="D148" s="19">
        <v>3</v>
      </c>
    </row>
    <row r="149" spans="1:4" x14ac:dyDescent="0.35">
      <c r="A149" s="21" t="s">
        <v>98</v>
      </c>
      <c r="B149" s="19" t="s">
        <v>99</v>
      </c>
      <c r="C149" s="19" t="s">
        <v>24</v>
      </c>
      <c r="D149" s="19">
        <v>3</v>
      </c>
    </row>
    <row r="150" spans="1:4" x14ac:dyDescent="0.35">
      <c r="A150" s="21" t="s">
        <v>100</v>
      </c>
      <c r="B150" s="19" t="s">
        <v>101</v>
      </c>
      <c r="C150" s="19" t="s">
        <v>24</v>
      </c>
      <c r="D150" s="19">
        <v>3</v>
      </c>
    </row>
    <row r="151" spans="1:4" x14ac:dyDescent="0.35">
      <c r="A151" s="21" t="s">
        <v>106</v>
      </c>
      <c r="C151" s="19" t="s">
        <v>107</v>
      </c>
      <c r="D151" s="19">
        <v>3</v>
      </c>
    </row>
    <row r="152" spans="1:4" x14ac:dyDescent="0.35">
      <c r="A152" s="21" t="s">
        <v>121</v>
      </c>
      <c r="B152" s="19" t="s">
        <v>122</v>
      </c>
      <c r="C152" s="19" t="s">
        <v>24</v>
      </c>
      <c r="D152" s="19">
        <v>3</v>
      </c>
    </row>
    <row r="153" spans="1:4" x14ac:dyDescent="0.35">
      <c r="A153" s="21" t="s">
        <v>129</v>
      </c>
      <c r="B153" s="19" t="s">
        <v>130</v>
      </c>
      <c r="C153" s="19" t="s">
        <v>131</v>
      </c>
      <c r="D153" s="19">
        <v>3</v>
      </c>
    </row>
    <row r="154" spans="1:4" x14ac:dyDescent="0.35">
      <c r="A154" s="21" t="s">
        <v>142</v>
      </c>
      <c r="B154" s="19" t="s">
        <v>143</v>
      </c>
      <c r="C154" s="19" t="s">
        <v>24</v>
      </c>
      <c r="D154" s="19">
        <v>3</v>
      </c>
    </row>
    <row r="155" spans="1:4" x14ac:dyDescent="0.35">
      <c r="A155" s="21" t="s">
        <v>144</v>
      </c>
      <c r="B155" s="19" t="s">
        <v>145</v>
      </c>
      <c r="C155" s="19" t="s">
        <v>134</v>
      </c>
      <c r="D155" s="19">
        <v>3</v>
      </c>
    </row>
    <row r="156" spans="1:4" x14ac:dyDescent="0.35">
      <c r="A156" s="21" t="s">
        <v>146</v>
      </c>
      <c r="B156" s="19" t="s">
        <v>147</v>
      </c>
      <c r="C156" s="19" t="s">
        <v>131</v>
      </c>
      <c r="D156" s="19">
        <v>3</v>
      </c>
    </row>
    <row r="157" spans="1:4" x14ac:dyDescent="0.35">
      <c r="A157" s="21" t="s">
        <v>184</v>
      </c>
      <c r="B157" s="19" t="s">
        <v>185</v>
      </c>
      <c r="C157" s="19" t="s">
        <v>94</v>
      </c>
      <c r="D157" s="19">
        <v>3</v>
      </c>
    </row>
    <row r="158" spans="1:4" x14ac:dyDescent="0.35">
      <c r="A158" s="21" t="s">
        <v>189</v>
      </c>
      <c r="B158" s="19" t="s">
        <v>190</v>
      </c>
      <c r="C158" s="19" t="s">
        <v>24</v>
      </c>
      <c r="D158" s="19">
        <v>3</v>
      </c>
    </row>
    <row r="159" spans="1:4" x14ac:dyDescent="0.35">
      <c r="A159" s="21" t="s">
        <v>197</v>
      </c>
      <c r="B159" s="19" t="s">
        <v>198</v>
      </c>
      <c r="C159" s="19" t="s">
        <v>77</v>
      </c>
      <c r="D159" s="19">
        <v>3</v>
      </c>
    </row>
    <row r="160" spans="1:4" x14ac:dyDescent="0.35">
      <c r="A160" s="21" t="s">
        <v>219</v>
      </c>
      <c r="B160" s="19" t="s">
        <v>220</v>
      </c>
      <c r="C160" s="19" t="s">
        <v>77</v>
      </c>
      <c r="D160" s="19">
        <v>3</v>
      </c>
    </row>
    <row r="161" spans="1:4" x14ac:dyDescent="0.35">
      <c r="A161" s="21" t="s">
        <v>221</v>
      </c>
      <c r="B161" s="19" t="s">
        <v>222</v>
      </c>
      <c r="C161" s="19" t="s">
        <v>77</v>
      </c>
      <c r="D161" s="19">
        <v>3</v>
      </c>
    </row>
    <row r="162" spans="1:4" x14ac:dyDescent="0.35">
      <c r="A162" s="21" t="s">
        <v>230</v>
      </c>
      <c r="B162" s="19" t="s">
        <v>231</v>
      </c>
      <c r="C162" s="19" t="s">
        <v>77</v>
      </c>
      <c r="D162" s="19">
        <v>3</v>
      </c>
    </row>
    <row r="163" spans="1:4" x14ac:dyDescent="0.35">
      <c r="A163" s="21" t="s">
        <v>236</v>
      </c>
      <c r="B163" s="19" t="s">
        <v>237</v>
      </c>
      <c r="C163" s="19" t="s">
        <v>137</v>
      </c>
      <c r="D163" s="19">
        <v>3</v>
      </c>
    </row>
    <row r="164" spans="1:4" x14ac:dyDescent="0.35">
      <c r="A164" s="21" t="s">
        <v>244</v>
      </c>
      <c r="B164" s="19" t="s">
        <v>245</v>
      </c>
      <c r="C164" s="19" t="s">
        <v>97</v>
      </c>
      <c r="D164" s="19">
        <v>3</v>
      </c>
    </row>
    <row r="165" spans="1:4" x14ac:dyDescent="0.35">
      <c r="A165" s="21" t="s">
        <v>252</v>
      </c>
      <c r="B165" s="19" t="s">
        <v>253</v>
      </c>
      <c r="C165" s="19" t="s">
        <v>24</v>
      </c>
      <c r="D165" s="19">
        <v>3</v>
      </c>
    </row>
    <row r="166" spans="1:4" x14ac:dyDescent="0.35">
      <c r="A166" s="21" t="s">
        <v>258</v>
      </c>
      <c r="B166" s="19" t="s">
        <v>259</v>
      </c>
      <c r="C166" s="19" t="s">
        <v>77</v>
      </c>
      <c r="D166" s="19">
        <v>3</v>
      </c>
    </row>
    <row r="167" spans="1:4" x14ac:dyDescent="0.35">
      <c r="A167" s="21" t="s">
        <v>264</v>
      </c>
      <c r="B167" s="19" t="s">
        <v>265</v>
      </c>
      <c r="C167" s="19" t="s">
        <v>134</v>
      </c>
      <c r="D167" s="19">
        <v>3</v>
      </c>
    </row>
    <row r="168" spans="1:4" x14ac:dyDescent="0.35">
      <c r="A168" s="21" t="s">
        <v>268</v>
      </c>
      <c r="B168" s="19" t="s">
        <v>269</v>
      </c>
      <c r="C168" s="19" t="s">
        <v>24</v>
      </c>
      <c r="D168" s="19">
        <v>3</v>
      </c>
    </row>
    <row r="169" spans="1:4" x14ac:dyDescent="0.35">
      <c r="A169" s="21" t="s">
        <v>270</v>
      </c>
      <c r="B169" s="19" t="s">
        <v>271</v>
      </c>
      <c r="C169" s="19" t="s">
        <v>134</v>
      </c>
      <c r="D169" s="19">
        <v>3</v>
      </c>
    </row>
    <row r="170" spans="1:4" x14ac:dyDescent="0.35">
      <c r="A170" s="21" t="s">
        <v>282</v>
      </c>
      <c r="B170" s="19" t="s">
        <v>283</v>
      </c>
      <c r="C170" s="19" t="s">
        <v>77</v>
      </c>
      <c r="D170" s="19">
        <v>3</v>
      </c>
    </row>
    <row r="171" spans="1:4" x14ac:dyDescent="0.35">
      <c r="A171" s="21" t="s">
        <v>294</v>
      </c>
      <c r="B171" s="19" t="s">
        <v>295</v>
      </c>
      <c r="C171" s="19" t="s">
        <v>24</v>
      </c>
      <c r="D171" s="19">
        <v>3</v>
      </c>
    </row>
    <row r="172" spans="1:4" x14ac:dyDescent="0.35">
      <c r="A172" s="21" t="s">
        <v>305</v>
      </c>
      <c r="B172" s="19" t="s">
        <v>306</v>
      </c>
      <c r="C172" s="19" t="s">
        <v>24</v>
      </c>
      <c r="D172" s="19">
        <v>3</v>
      </c>
    </row>
    <row r="173" spans="1:4" x14ac:dyDescent="0.35">
      <c r="A173" s="21" t="s">
        <v>322</v>
      </c>
      <c r="B173" s="19" t="s">
        <v>323</v>
      </c>
      <c r="C173" s="19" t="s">
        <v>24</v>
      </c>
      <c r="D173" s="19">
        <v>3</v>
      </c>
    </row>
    <row r="174" spans="1:4" x14ac:dyDescent="0.35">
      <c r="A174" s="21" t="s">
        <v>342</v>
      </c>
      <c r="B174" s="19" t="s">
        <v>343</v>
      </c>
      <c r="C174" s="19" t="s">
        <v>77</v>
      </c>
      <c r="D174" s="19">
        <v>3</v>
      </c>
    </row>
    <row r="175" spans="1:4" x14ac:dyDescent="0.35">
      <c r="A175" s="21" t="s">
        <v>409</v>
      </c>
      <c r="B175" s="19" t="s">
        <v>410</v>
      </c>
      <c r="C175" s="19" t="s">
        <v>94</v>
      </c>
      <c r="D175" s="19">
        <v>3</v>
      </c>
    </row>
    <row r="176" spans="1:4" x14ac:dyDescent="0.35">
      <c r="A176" s="21" t="s">
        <v>418</v>
      </c>
      <c r="B176" s="19" t="s">
        <v>419</v>
      </c>
      <c r="C176" s="19" t="s">
        <v>97</v>
      </c>
      <c r="D176" s="19">
        <v>3</v>
      </c>
    </row>
    <row r="177" spans="1:4" x14ac:dyDescent="0.35">
      <c r="A177" s="21" t="s">
        <v>420</v>
      </c>
      <c r="B177" s="19" t="s">
        <v>421</v>
      </c>
      <c r="C177" s="19" t="s">
        <v>29</v>
      </c>
      <c r="D177" s="19">
        <v>3</v>
      </c>
    </row>
    <row r="178" spans="1:4" x14ac:dyDescent="0.35">
      <c r="A178" s="21" t="s">
        <v>426</v>
      </c>
      <c r="B178" s="19" t="s">
        <v>427</v>
      </c>
      <c r="C178" s="19" t="s">
        <v>24</v>
      </c>
      <c r="D178" s="19">
        <v>3</v>
      </c>
    </row>
    <row r="179" spans="1:4" x14ac:dyDescent="0.35">
      <c r="A179" s="21" t="s">
        <v>450</v>
      </c>
      <c r="B179" s="19" t="s">
        <v>451</v>
      </c>
      <c r="C179" s="19" t="s">
        <v>24</v>
      </c>
      <c r="D179" s="19">
        <v>3</v>
      </c>
    </row>
    <row r="180" spans="1:4" x14ac:dyDescent="0.35">
      <c r="A180" s="21" t="s">
        <v>471</v>
      </c>
      <c r="B180" s="19" t="s">
        <v>472</v>
      </c>
      <c r="C180" s="19" t="s">
        <v>94</v>
      </c>
      <c r="D180" s="19">
        <v>3</v>
      </c>
    </row>
    <row r="181" spans="1:4" x14ac:dyDescent="0.35">
      <c r="A181" s="21" t="s">
        <v>487</v>
      </c>
      <c r="B181" s="19" t="s">
        <v>488</v>
      </c>
      <c r="C181" s="19" t="s">
        <v>97</v>
      </c>
      <c r="D181" s="19">
        <v>3</v>
      </c>
    </row>
    <row r="182" spans="1:4" x14ac:dyDescent="0.35">
      <c r="A182" s="21" t="s">
        <v>493</v>
      </c>
      <c r="B182" s="19" t="s">
        <v>494</v>
      </c>
      <c r="C182" s="19" t="s">
        <v>77</v>
      </c>
      <c r="D182" s="19">
        <v>3</v>
      </c>
    </row>
    <row r="183" spans="1:4" x14ac:dyDescent="0.35">
      <c r="A183" s="21" t="s">
        <v>499</v>
      </c>
      <c r="B183" s="19" t="s">
        <v>500</v>
      </c>
      <c r="C183" s="19" t="s">
        <v>77</v>
      </c>
      <c r="D183" s="19">
        <v>3</v>
      </c>
    </row>
    <row r="184" spans="1:4" x14ac:dyDescent="0.35">
      <c r="A184" s="21" t="s">
        <v>513</v>
      </c>
      <c r="B184" s="19" t="s">
        <v>514</v>
      </c>
      <c r="C184" s="19" t="s">
        <v>24</v>
      </c>
      <c r="D184" s="19">
        <v>3</v>
      </c>
    </row>
    <row r="185" spans="1:4" x14ac:dyDescent="0.35">
      <c r="A185" s="21" t="s">
        <v>517</v>
      </c>
      <c r="B185" s="19" t="s">
        <v>518</v>
      </c>
      <c r="C185" s="19" t="s">
        <v>41</v>
      </c>
      <c r="D185" s="19">
        <v>3</v>
      </c>
    </row>
    <row r="186" spans="1:4" x14ac:dyDescent="0.35">
      <c r="A186" s="21" t="s">
        <v>529</v>
      </c>
      <c r="B186" s="19" t="s">
        <v>530</v>
      </c>
      <c r="C186" s="19" t="s">
        <v>77</v>
      </c>
      <c r="D186" s="19">
        <v>3</v>
      </c>
    </row>
    <row r="187" spans="1:4" x14ac:dyDescent="0.35">
      <c r="A187" s="21" t="s">
        <v>534</v>
      </c>
      <c r="B187" s="19" t="s">
        <v>535</v>
      </c>
      <c r="C187" s="19" t="s">
        <v>44</v>
      </c>
      <c r="D187" s="19">
        <v>3</v>
      </c>
    </row>
    <row r="188" spans="1:4" x14ac:dyDescent="0.35">
      <c r="A188" s="21" t="s">
        <v>540</v>
      </c>
      <c r="B188" s="19" t="s">
        <v>101</v>
      </c>
      <c r="C188" s="19" t="s">
        <v>24</v>
      </c>
      <c r="D188" s="19">
        <v>3</v>
      </c>
    </row>
    <row r="189" spans="1:4" x14ac:dyDescent="0.35">
      <c r="A189" s="21" t="s">
        <v>541</v>
      </c>
      <c r="B189" s="19" t="s">
        <v>542</v>
      </c>
      <c r="C189" s="19" t="s">
        <v>97</v>
      </c>
      <c r="D189" s="19">
        <v>3</v>
      </c>
    </row>
    <row r="190" spans="1:4" x14ac:dyDescent="0.35">
      <c r="A190" s="21" t="s">
        <v>559</v>
      </c>
      <c r="B190" s="19" t="s">
        <v>560</v>
      </c>
      <c r="C190" s="19" t="s">
        <v>94</v>
      </c>
      <c r="D190" s="19">
        <v>3</v>
      </c>
    </row>
    <row r="191" spans="1:4" x14ac:dyDescent="0.35">
      <c r="A191" s="21" t="s">
        <v>569</v>
      </c>
      <c r="B191" s="19" t="s">
        <v>570</v>
      </c>
      <c r="C191" s="19" t="s">
        <v>94</v>
      </c>
      <c r="D191" s="19">
        <v>3</v>
      </c>
    </row>
    <row r="192" spans="1:4" x14ac:dyDescent="0.35">
      <c r="A192" s="21" t="s">
        <v>575</v>
      </c>
      <c r="B192" s="19" t="s">
        <v>576</v>
      </c>
      <c r="C192" s="19" t="s">
        <v>24</v>
      </c>
      <c r="D192" s="19">
        <v>3</v>
      </c>
    </row>
    <row r="193" spans="1:4" x14ac:dyDescent="0.35">
      <c r="A193" s="21" t="s">
        <v>587</v>
      </c>
      <c r="B193" s="19" t="s">
        <v>588</v>
      </c>
      <c r="C193" s="19" t="s">
        <v>24</v>
      </c>
      <c r="D193" s="19">
        <v>3</v>
      </c>
    </row>
    <row r="194" spans="1:4" x14ac:dyDescent="0.35">
      <c r="A194" s="21" t="s">
        <v>591</v>
      </c>
      <c r="B194" s="19" t="s">
        <v>592</v>
      </c>
      <c r="C194" s="19" t="s">
        <v>97</v>
      </c>
      <c r="D194" s="19">
        <v>3</v>
      </c>
    </row>
    <row r="195" spans="1:4" x14ac:dyDescent="0.35">
      <c r="A195" s="21" t="s">
        <v>611</v>
      </c>
      <c r="B195" s="19" t="s">
        <v>612</v>
      </c>
      <c r="C195" s="19" t="s">
        <v>134</v>
      </c>
      <c r="D195" s="19">
        <v>3</v>
      </c>
    </row>
    <row r="196" spans="1:4" x14ac:dyDescent="0.35">
      <c r="A196" s="21" t="s">
        <v>613</v>
      </c>
      <c r="B196" s="19" t="s">
        <v>614</v>
      </c>
      <c r="C196" s="19" t="s">
        <v>77</v>
      </c>
      <c r="D196" s="19">
        <v>3</v>
      </c>
    </row>
    <row r="197" spans="1:4" x14ac:dyDescent="0.35">
      <c r="A197" s="21" t="s">
        <v>674</v>
      </c>
      <c r="B197" s="19" t="s">
        <v>675</v>
      </c>
      <c r="C197" s="19" t="s">
        <v>41</v>
      </c>
      <c r="D197" s="19">
        <v>3</v>
      </c>
    </row>
    <row r="198" spans="1:4" x14ac:dyDescent="0.35">
      <c r="A198" s="21" t="s">
        <v>696</v>
      </c>
      <c r="B198" s="19" t="s">
        <v>697</v>
      </c>
      <c r="C198" s="19" t="s">
        <v>24</v>
      </c>
      <c r="D198" s="19">
        <v>3</v>
      </c>
    </row>
    <row r="199" spans="1:4" x14ac:dyDescent="0.35">
      <c r="A199" s="21" t="s">
        <v>736</v>
      </c>
      <c r="B199" s="19" t="s">
        <v>737</v>
      </c>
      <c r="C199" s="19" t="s">
        <v>94</v>
      </c>
      <c r="D199" s="19">
        <v>3</v>
      </c>
    </row>
    <row r="200" spans="1:4" x14ac:dyDescent="0.35">
      <c r="A200" s="21" t="s">
        <v>746</v>
      </c>
      <c r="B200" s="19" t="s">
        <v>130</v>
      </c>
      <c r="C200" s="19" t="s">
        <v>131</v>
      </c>
      <c r="D200" s="19">
        <v>3</v>
      </c>
    </row>
    <row r="201" spans="1:4" x14ac:dyDescent="0.35">
      <c r="A201" s="21" t="s">
        <v>772</v>
      </c>
      <c r="B201" s="19" t="s">
        <v>439</v>
      </c>
      <c r="C201" s="19" t="s">
        <v>396</v>
      </c>
      <c r="D201" s="19">
        <v>3</v>
      </c>
    </row>
    <row r="202" spans="1:4" x14ac:dyDescent="0.35">
      <c r="A202" s="21" t="s">
        <v>784</v>
      </c>
      <c r="B202" s="19" t="s">
        <v>785</v>
      </c>
      <c r="C202" s="19" t="s">
        <v>94</v>
      </c>
      <c r="D202" s="19">
        <v>3</v>
      </c>
    </row>
    <row r="203" spans="1:4" x14ac:dyDescent="0.35">
      <c r="A203" s="21" t="s">
        <v>786</v>
      </c>
      <c r="B203" s="19" t="s">
        <v>787</v>
      </c>
      <c r="C203" s="19" t="s">
        <v>97</v>
      </c>
      <c r="D203" s="19">
        <v>3</v>
      </c>
    </row>
    <row r="204" spans="1:4" x14ac:dyDescent="0.35">
      <c r="A204" s="21" t="s">
        <v>799</v>
      </c>
      <c r="B204" s="19" t="s">
        <v>800</v>
      </c>
      <c r="C204" s="19" t="s">
        <v>41</v>
      </c>
      <c r="D204" s="19">
        <v>3</v>
      </c>
    </row>
    <row r="205" spans="1:4" x14ac:dyDescent="0.35">
      <c r="A205" s="21" t="s">
        <v>803</v>
      </c>
      <c r="B205" s="19" t="s">
        <v>576</v>
      </c>
      <c r="C205" s="19" t="s">
        <v>24</v>
      </c>
      <c r="D205" s="19">
        <v>3</v>
      </c>
    </row>
    <row r="206" spans="1:4" x14ac:dyDescent="0.35">
      <c r="A206" s="21" t="s">
        <v>845</v>
      </c>
      <c r="B206" s="19" t="s">
        <v>103</v>
      </c>
      <c r="C206" s="19" t="s">
        <v>41</v>
      </c>
      <c r="D206" s="19">
        <v>3</v>
      </c>
    </row>
    <row r="207" spans="1:4" x14ac:dyDescent="0.35">
      <c r="A207" s="21" t="s">
        <v>854</v>
      </c>
      <c r="B207" s="19" t="s">
        <v>855</v>
      </c>
      <c r="C207" s="19" t="s">
        <v>24</v>
      </c>
      <c r="D207" s="19">
        <v>3</v>
      </c>
    </row>
    <row r="208" spans="1:4" x14ac:dyDescent="0.35">
      <c r="A208" s="21" t="s">
        <v>891</v>
      </c>
      <c r="B208" s="19" t="s">
        <v>892</v>
      </c>
      <c r="C208" s="19" t="s">
        <v>77</v>
      </c>
      <c r="D208" s="19">
        <v>3</v>
      </c>
    </row>
    <row r="209" spans="1:4" x14ac:dyDescent="0.35">
      <c r="A209" s="21" t="s">
        <v>902</v>
      </c>
      <c r="B209" s="19" t="s">
        <v>903</v>
      </c>
      <c r="C209" s="19" t="s">
        <v>94</v>
      </c>
      <c r="D209" s="19">
        <v>3</v>
      </c>
    </row>
    <row r="210" spans="1:4" x14ac:dyDescent="0.35">
      <c r="A210" s="21" t="s">
        <v>949</v>
      </c>
      <c r="B210" s="19" t="s">
        <v>950</v>
      </c>
      <c r="C210" s="19" t="s">
        <v>134</v>
      </c>
      <c r="D210" s="19">
        <v>3</v>
      </c>
    </row>
    <row r="211" spans="1:4" x14ac:dyDescent="0.35">
      <c r="A211" s="21" t="s">
        <v>10</v>
      </c>
      <c r="B211" s="19" t="s">
        <v>11</v>
      </c>
      <c r="C211" s="19" t="s">
        <v>12</v>
      </c>
      <c r="D211" s="19">
        <v>4</v>
      </c>
    </row>
    <row r="212" spans="1:4" x14ac:dyDescent="0.35">
      <c r="A212" s="21" t="s">
        <v>16</v>
      </c>
      <c r="B212" s="19" t="s">
        <v>17</v>
      </c>
      <c r="C212" s="19" t="s">
        <v>18</v>
      </c>
      <c r="D212" s="19">
        <v>4</v>
      </c>
    </row>
    <row r="213" spans="1:4" x14ac:dyDescent="0.35">
      <c r="A213" s="21" t="s">
        <v>19</v>
      </c>
      <c r="B213" s="19" t="s">
        <v>20</v>
      </c>
      <c r="C213" s="19" t="s">
        <v>21</v>
      </c>
      <c r="D213" s="19">
        <v>4</v>
      </c>
    </row>
    <row r="214" spans="1:4" x14ac:dyDescent="0.35">
      <c r="A214" s="21" t="s">
        <v>30</v>
      </c>
      <c r="B214" s="19" t="s">
        <v>31</v>
      </c>
      <c r="C214" s="19" t="s">
        <v>32</v>
      </c>
      <c r="D214" s="19">
        <v>4</v>
      </c>
    </row>
    <row r="215" spans="1:4" x14ac:dyDescent="0.35">
      <c r="A215" s="21" t="s">
        <v>33</v>
      </c>
      <c r="B215" s="19" t="s">
        <v>34</v>
      </c>
      <c r="C215" s="19" t="s">
        <v>35</v>
      </c>
      <c r="D215" s="19">
        <v>4</v>
      </c>
    </row>
    <row r="216" spans="1:4" x14ac:dyDescent="0.35">
      <c r="A216" s="21" t="s">
        <v>45</v>
      </c>
      <c r="B216" s="19" t="s">
        <v>46</v>
      </c>
      <c r="C216" s="19" t="s">
        <v>47</v>
      </c>
      <c r="D216" s="19">
        <v>4</v>
      </c>
    </row>
    <row r="217" spans="1:4" x14ac:dyDescent="0.35">
      <c r="A217" s="21" t="s">
        <v>48</v>
      </c>
      <c r="B217" s="19" t="s">
        <v>49</v>
      </c>
      <c r="C217" s="19" t="s">
        <v>50</v>
      </c>
      <c r="D217" s="19">
        <v>4</v>
      </c>
    </row>
    <row r="218" spans="1:4" x14ac:dyDescent="0.35">
      <c r="A218" s="21" t="s">
        <v>51</v>
      </c>
      <c r="B218" s="19" t="s">
        <v>52</v>
      </c>
      <c r="C218" s="19" t="s">
        <v>35</v>
      </c>
      <c r="D218" s="19">
        <v>4</v>
      </c>
    </row>
    <row r="219" spans="1:4" x14ac:dyDescent="0.35">
      <c r="A219" s="21" t="s">
        <v>61</v>
      </c>
      <c r="B219" s="19" t="s">
        <v>62</v>
      </c>
      <c r="C219" s="19" t="s">
        <v>63</v>
      </c>
      <c r="D219" s="19">
        <v>4</v>
      </c>
    </row>
    <row r="220" spans="1:4" x14ac:dyDescent="0.35">
      <c r="A220" s="21" t="s">
        <v>66</v>
      </c>
      <c r="B220" s="19" t="s">
        <v>67</v>
      </c>
      <c r="C220" s="19" t="s">
        <v>68</v>
      </c>
      <c r="D220" s="19">
        <v>4</v>
      </c>
    </row>
    <row r="221" spans="1:4" x14ac:dyDescent="0.35">
      <c r="A221" s="21" t="s">
        <v>69</v>
      </c>
      <c r="B221" s="19" t="s">
        <v>70</v>
      </c>
      <c r="C221" s="19" t="s">
        <v>71</v>
      </c>
      <c r="D221" s="19">
        <v>4</v>
      </c>
    </row>
    <row r="222" spans="1:4" x14ac:dyDescent="0.35">
      <c r="A222" s="21" t="s">
        <v>74</v>
      </c>
      <c r="B222" s="19" t="s">
        <v>75</v>
      </c>
      <c r="C222" s="19" t="s">
        <v>63</v>
      </c>
      <c r="D222" s="19">
        <v>4</v>
      </c>
    </row>
    <row r="223" spans="1:4" x14ac:dyDescent="0.35">
      <c r="A223" s="21" t="s">
        <v>84</v>
      </c>
      <c r="B223" s="19" t="s">
        <v>85</v>
      </c>
      <c r="C223" s="19" t="s">
        <v>86</v>
      </c>
      <c r="D223" s="19">
        <v>4</v>
      </c>
    </row>
    <row r="224" spans="1:4" x14ac:dyDescent="0.35">
      <c r="A224" s="21" t="s">
        <v>87</v>
      </c>
      <c r="B224" s="19" t="s">
        <v>88</v>
      </c>
      <c r="C224" s="19" t="s">
        <v>89</v>
      </c>
      <c r="D224" s="19">
        <v>4</v>
      </c>
    </row>
    <row r="225" spans="1:4" x14ac:dyDescent="0.35">
      <c r="A225" s="21" t="s">
        <v>152</v>
      </c>
      <c r="B225" s="19" t="s">
        <v>153</v>
      </c>
      <c r="C225" s="19" t="s">
        <v>47</v>
      </c>
      <c r="D225" s="19">
        <v>4</v>
      </c>
    </row>
    <row r="226" spans="1:4" x14ac:dyDescent="0.35">
      <c r="A226" s="21" t="s">
        <v>160</v>
      </c>
      <c r="B226" s="19" t="s">
        <v>161</v>
      </c>
      <c r="C226" s="19" t="s">
        <v>21</v>
      </c>
      <c r="D226" s="19">
        <v>4</v>
      </c>
    </row>
    <row r="227" spans="1:4" x14ac:dyDescent="0.35">
      <c r="A227" s="21" t="s">
        <v>178</v>
      </c>
      <c r="C227" s="19" t="s">
        <v>107</v>
      </c>
      <c r="D227" s="19">
        <v>4</v>
      </c>
    </row>
    <row r="228" spans="1:4" x14ac:dyDescent="0.35">
      <c r="A228" s="21" t="s">
        <v>186</v>
      </c>
      <c r="B228" s="19" t="s">
        <v>187</v>
      </c>
      <c r="C228" s="19" t="s">
        <v>188</v>
      </c>
      <c r="D228" s="19">
        <v>4</v>
      </c>
    </row>
    <row r="229" spans="1:4" x14ac:dyDescent="0.35">
      <c r="A229" s="21" t="s">
        <v>204</v>
      </c>
      <c r="B229" s="19" t="s">
        <v>205</v>
      </c>
      <c r="C229" s="19" t="s">
        <v>71</v>
      </c>
      <c r="D229" s="19">
        <v>4</v>
      </c>
    </row>
    <row r="230" spans="1:4" x14ac:dyDescent="0.35">
      <c r="A230" s="21" t="s">
        <v>206</v>
      </c>
      <c r="B230" s="19" t="s">
        <v>207</v>
      </c>
      <c r="C230" s="19" t="s">
        <v>12</v>
      </c>
      <c r="D230" s="19">
        <v>4</v>
      </c>
    </row>
    <row r="231" spans="1:4" x14ac:dyDescent="0.35">
      <c r="A231" s="21" t="s">
        <v>211</v>
      </c>
      <c r="B231" s="19" t="s">
        <v>212</v>
      </c>
      <c r="C231" s="19" t="s">
        <v>50</v>
      </c>
      <c r="D231" s="19">
        <v>4</v>
      </c>
    </row>
    <row r="232" spans="1:4" x14ac:dyDescent="0.35">
      <c r="A232" s="21" t="s">
        <v>213</v>
      </c>
      <c r="B232" s="19" t="s">
        <v>214</v>
      </c>
      <c r="C232" s="19" t="s">
        <v>35</v>
      </c>
      <c r="D232" s="19">
        <v>4</v>
      </c>
    </row>
    <row r="233" spans="1:4" x14ac:dyDescent="0.35">
      <c r="A233" s="21" t="s">
        <v>215</v>
      </c>
      <c r="B233" s="19" t="s">
        <v>216</v>
      </c>
      <c r="C233" s="19" t="s">
        <v>35</v>
      </c>
      <c r="D233" s="19">
        <v>4</v>
      </c>
    </row>
    <row r="234" spans="1:4" x14ac:dyDescent="0.35">
      <c r="A234" s="21" t="s">
        <v>238</v>
      </c>
      <c r="B234" s="19" t="s">
        <v>239</v>
      </c>
      <c r="C234" s="19" t="s">
        <v>240</v>
      </c>
      <c r="D234" s="19">
        <v>4</v>
      </c>
    </row>
    <row r="235" spans="1:4" x14ac:dyDescent="0.35">
      <c r="A235" s="21" t="s">
        <v>241</v>
      </c>
      <c r="B235" s="19" t="s">
        <v>242</v>
      </c>
      <c r="C235" s="19" t="s">
        <v>243</v>
      </c>
      <c r="D235" s="19">
        <v>4</v>
      </c>
    </row>
    <row r="236" spans="1:4" x14ac:dyDescent="0.35">
      <c r="A236" s="21" t="s">
        <v>250</v>
      </c>
      <c r="B236" s="19" t="s">
        <v>251</v>
      </c>
      <c r="C236" s="19" t="s">
        <v>188</v>
      </c>
      <c r="D236" s="19">
        <v>4</v>
      </c>
    </row>
    <row r="237" spans="1:4" x14ac:dyDescent="0.35">
      <c r="A237" s="21" t="s">
        <v>266</v>
      </c>
      <c r="B237" s="19" t="s">
        <v>267</v>
      </c>
      <c r="C237" s="19" t="s">
        <v>47</v>
      </c>
      <c r="D237" s="19">
        <v>4</v>
      </c>
    </row>
    <row r="238" spans="1:4" x14ac:dyDescent="0.35">
      <c r="A238" s="21" t="s">
        <v>290</v>
      </c>
      <c r="B238" s="19" t="s">
        <v>291</v>
      </c>
      <c r="C238" s="19" t="s">
        <v>71</v>
      </c>
      <c r="D238" s="19">
        <v>4</v>
      </c>
    </row>
    <row r="239" spans="1:4" x14ac:dyDescent="0.35">
      <c r="A239" s="21" t="s">
        <v>298</v>
      </c>
      <c r="B239" s="19" t="s">
        <v>299</v>
      </c>
      <c r="C239" s="19" t="s">
        <v>71</v>
      </c>
      <c r="D239" s="19">
        <v>4</v>
      </c>
    </row>
    <row r="240" spans="1:4" x14ac:dyDescent="0.35">
      <c r="A240" s="21" t="s">
        <v>313</v>
      </c>
      <c r="B240" s="19" t="s">
        <v>314</v>
      </c>
      <c r="C240" s="19" t="s">
        <v>12</v>
      </c>
      <c r="D240" s="19">
        <v>4</v>
      </c>
    </row>
    <row r="241" spans="1:4" x14ac:dyDescent="0.35">
      <c r="A241" s="21" t="s">
        <v>315</v>
      </c>
      <c r="B241" s="19" t="s">
        <v>316</v>
      </c>
      <c r="C241" s="19" t="s">
        <v>50</v>
      </c>
      <c r="D241" s="19">
        <v>4</v>
      </c>
    </row>
    <row r="242" spans="1:4" x14ac:dyDescent="0.35">
      <c r="A242" s="21" t="s">
        <v>324</v>
      </c>
      <c r="B242" s="19" t="s">
        <v>325</v>
      </c>
      <c r="C242" s="19" t="s">
        <v>71</v>
      </c>
      <c r="D242" s="19">
        <v>4</v>
      </c>
    </row>
    <row r="243" spans="1:4" x14ac:dyDescent="0.35">
      <c r="A243" s="21" t="s">
        <v>357</v>
      </c>
      <c r="B243" s="19" t="s">
        <v>358</v>
      </c>
      <c r="C243" s="19" t="s">
        <v>359</v>
      </c>
      <c r="D243" s="19">
        <v>4</v>
      </c>
    </row>
    <row r="244" spans="1:4" x14ac:dyDescent="0.35">
      <c r="A244" s="21" t="s">
        <v>376</v>
      </c>
      <c r="B244" s="19" t="s">
        <v>377</v>
      </c>
      <c r="C244" s="19" t="s">
        <v>71</v>
      </c>
      <c r="D244" s="19">
        <v>4</v>
      </c>
    </row>
    <row r="245" spans="1:4" x14ac:dyDescent="0.35">
      <c r="A245" s="21" t="s">
        <v>380</v>
      </c>
      <c r="B245" s="19" t="s">
        <v>381</v>
      </c>
      <c r="C245" s="19" t="s">
        <v>337</v>
      </c>
      <c r="D245" s="19">
        <v>4</v>
      </c>
    </row>
    <row r="246" spans="1:4" x14ac:dyDescent="0.35">
      <c r="A246" s="21" t="s">
        <v>385</v>
      </c>
      <c r="B246" s="19" t="s">
        <v>386</v>
      </c>
      <c r="C246" s="19" t="s">
        <v>44</v>
      </c>
      <c r="D246" s="19">
        <v>4</v>
      </c>
    </row>
    <row r="247" spans="1:4" x14ac:dyDescent="0.35">
      <c r="A247" s="21" t="s">
        <v>394</v>
      </c>
      <c r="B247" s="19" t="s">
        <v>395</v>
      </c>
      <c r="C247" s="19" t="s">
        <v>396</v>
      </c>
      <c r="D247" s="19">
        <v>4</v>
      </c>
    </row>
    <row r="248" spans="1:4" x14ac:dyDescent="0.35">
      <c r="A248" s="21" t="s">
        <v>397</v>
      </c>
      <c r="B248" s="19" t="s">
        <v>398</v>
      </c>
      <c r="C248" s="19" t="s">
        <v>399</v>
      </c>
      <c r="D248" s="19">
        <v>4</v>
      </c>
    </row>
    <row r="249" spans="1:4" x14ac:dyDescent="0.35">
      <c r="A249" s="21" t="s">
        <v>402</v>
      </c>
      <c r="B249" s="19" t="s">
        <v>403</v>
      </c>
      <c r="C249" s="19" t="s">
        <v>107</v>
      </c>
      <c r="D249" s="19">
        <v>4</v>
      </c>
    </row>
    <row r="250" spans="1:4" x14ac:dyDescent="0.35">
      <c r="A250" s="21" t="s">
        <v>404</v>
      </c>
      <c r="B250" s="19" t="s">
        <v>405</v>
      </c>
      <c r="C250" s="19" t="s">
        <v>406</v>
      </c>
      <c r="D250" s="19">
        <v>4</v>
      </c>
    </row>
    <row r="251" spans="1:4" x14ac:dyDescent="0.35">
      <c r="A251" s="21" t="s">
        <v>423</v>
      </c>
      <c r="B251" s="19" t="s">
        <v>424</v>
      </c>
      <c r="C251" s="19" t="s">
        <v>44</v>
      </c>
      <c r="D251" s="19">
        <v>4</v>
      </c>
    </row>
    <row r="252" spans="1:4" x14ac:dyDescent="0.35">
      <c r="A252" s="21" t="s">
        <v>432</v>
      </c>
      <c r="B252" s="19" t="s">
        <v>433</v>
      </c>
      <c r="C252" s="19" t="s">
        <v>63</v>
      </c>
      <c r="D252" s="19">
        <v>4</v>
      </c>
    </row>
    <row r="253" spans="1:4" x14ac:dyDescent="0.35">
      <c r="A253" s="21" t="s">
        <v>448</v>
      </c>
      <c r="B253" s="19">
        <v>7340</v>
      </c>
      <c r="C253" s="19" t="s">
        <v>449</v>
      </c>
      <c r="D253" s="19">
        <v>4</v>
      </c>
    </row>
    <row r="254" spans="1:4" x14ac:dyDescent="0.35">
      <c r="A254" s="21" t="s">
        <v>452</v>
      </c>
      <c r="B254" s="19" t="s">
        <v>453</v>
      </c>
      <c r="C254" s="19" t="s">
        <v>454</v>
      </c>
      <c r="D254" s="19">
        <v>4</v>
      </c>
    </row>
    <row r="255" spans="1:4" x14ac:dyDescent="0.35">
      <c r="A255" s="21" t="s">
        <v>463</v>
      </c>
      <c r="B255" s="19" t="s">
        <v>464</v>
      </c>
      <c r="C255" s="19" t="s">
        <v>188</v>
      </c>
      <c r="D255" s="19">
        <v>4</v>
      </c>
    </row>
    <row r="256" spans="1:4" x14ac:dyDescent="0.35">
      <c r="A256" s="21" t="s">
        <v>467</v>
      </c>
      <c r="C256" s="19" t="s">
        <v>468</v>
      </c>
      <c r="D256" s="19">
        <v>4</v>
      </c>
    </row>
    <row r="257" spans="1:4" x14ac:dyDescent="0.35">
      <c r="A257" s="21" t="s">
        <v>469</v>
      </c>
      <c r="B257" s="19" t="s">
        <v>470</v>
      </c>
      <c r="C257" s="19" t="s">
        <v>63</v>
      </c>
      <c r="D257" s="19">
        <v>4</v>
      </c>
    </row>
    <row r="258" spans="1:4" x14ac:dyDescent="0.35">
      <c r="A258" s="21" t="s">
        <v>477</v>
      </c>
      <c r="B258" s="19" t="s">
        <v>478</v>
      </c>
      <c r="C258" s="19" t="s">
        <v>63</v>
      </c>
      <c r="D258" s="19">
        <v>4</v>
      </c>
    </row>
    <row r="259" spans="1:4" x14ac:dyDescent="0.35">
      <c r="A259" s="21" t="s">
        <v>485</v>
      </c>
      <c r="B259" s="19" t="s">
        <v>486</v>
      </c>
      <c r="C259" s="19" t="s">
        <v>137</v>
      </c>
      <c r="D259" s="19">
        <v>4</v>
      </c>
    </row>
    <row r="260" spans="1:4" x14ac:dyDescent="0.35">
      <c r="A260" s="21" t="s">
        <v>489</v>
      </c>
      <c r="B260" s="19" t="s">
        <v>490</v>
      </c>
      <c r="C260" s="19" t="s">
        <v>366</v>
      </c>
      <c r="D260" s="19">
        <v>4</v>
      </c>
    </row>
    <row r="261" spans="1:4" x14ac:dyDescent="0.35">
      <c r="A261" s="21" t="s">
        <v>497</v>
      </c>
      <c r="B261" s="19" t="s">
        <v>498</v>
      </c>
      <c r="C261" s="19" t="s">
        <v>120</v>
      </c>
      <c r="D261" s="19">
        <v>4</v>
      </c>
    </row>
    <row r="262" spans="1:4" x14ac:dyDescent="0.35">
      <c r="A262" s="21" t="s">
        <v>507</v>
      </c>
      <c r="B262" s="19" t="s">
        <v>508</v>
      </c>
      <c r="C262" s="19" t="s">
        <v>243</v>
      </c>
      <c r="D262" s="19">
        <v>4</v>
      </c>
    </row>
    <row r="263" spans="1:4" x14ac:dyDescent="0.35">
      <c r="A263" s="21" t="s">
        <v>511</v>
      </c>
      <c r="B263" s="19" t="s">
        <v>512</v>
      </c>
      <c r="C263" s="19" t="s">
        <v>188</v>
      </c>
      <c r="D263" s="19">
        <v>4</v>
      </c>
    </row>
    <row r="264" spans="1:4" x14ac:dyDescent="0.35">
      <c r="A264" s="21" t="s">
        <v>515</v>
      </c>
      <c r="B264" s="19" t="s">
        <v>516</v>
      </c>
      <c r="C264" s="19" t="s">
        <v>359</v>
      </c>
      <c r="D264" s="19">
        <v>4</v>
      </c>
    </row>
    <row r="265" spans="1:4" x14ac:dyDescent="0.35">
      <c r="A265" s="21" t="s">
        <v>525</v>
      </c>
      <c r="B265" s="19" t="s">
        <v>526</v>
      </c>
      <c r="C265" s="19" t="s">
        <v>454</v>
      </c>
      <c r="D265" s="19">
        <v>4</v>
      </c>
    </row>
    <row r="266" spans="1:4" x14ac:dyDescent="0.35">
      <c r="A266" s="21" t="s">
        <v>531</v>
      </c>
      <c r="B266" s="19" t="s">
        <v>532</v>
      </c>
      <c r="C266" s="19" t="s">
        <v>533</v>
      </c>
      <c r="D266" s="19">
        <v>4</v>
      </c>
    </row>
    <row r="267" spans="1:4" x14ac:dyDescent="0.35">
      <c r="A267" s="21" t="s">
        <v>547</v>
      </c>
      <c r="B267" s="19" t="s">
        <v>548</v>
      </c>
      <c r="C267" s="19" t="s">
        <v>47</v>
      </c>
      <c r="D267" s="19">
        <v>4</v>
      </c>
    </row>
    <row r="268" spans="1:4" x14ac:dyDescent="0.35">
      <c r="A268" s="21" t="s">
        <v>563</v>
      </c>
      <c r="B268" s="19" t="s">
        <v>564</v>
      </c>
      <c r="C268" s="19" t="s">
        <v>47</v>
      </c>
      <c r="D268" s="19">
        <v>4</v>
      </c>
    </row>
    <row r="269" spans="1:4" x14ac:dyDescent="0.35">
      <c r="A269" s="21" t="s">
        <v>573</v>
      </c>
      <c r="B269" s="19" t="s">
        <v>574</v>
      </c>
      <c r="C269" s="19" t="s">
        <v>97</v>
      </c>
      <c r="D269" s="19">
        <v>4</v>
      </c>
    </row>
    <row r="270" spans="1:4" x14ac:dyDescent="0.35">
      <c r="A270" s="21" t="s">
        <v>577</v>
      </c>
      <c r="B270" s="19" t="s">
        <v>578</v>
      </c>
      <c r="C270" s="19" t="s">
        <v>77</v>
      </c>
      <c r="D270" s="19">
        <v>4</v>
      </c>
    </row>
    <row r="271" spans="1:4" x14ac:dyDescent="0.35">
      <c r="A271" s="21" t="s">
        <v>583</v>
      </c>
      <c r="B271" s="19" t="s">
        <v>584</v>
      </c>
      <c r="C271" s="19" t="s">
        <v>97</v>
      </c>
      <c r="D271" s="19">
        <v>4</v>
      </c>
    </row>
    <row r="272" spans="1:4" x14ac:dyDescent="0.35">
      <c r="A272" s="21" t="s">
        <v>598</v>
      </c>
      <c r="B272" s="19" t="s">
        <v>599</v>
      </c>
      <c r="C272" s="19" t="s">
        <v>50</v>
      </c>
      <c r="D272" s="19">
        <v>4</v>
      </c>
    </row>
    <row r="273" spans="1:4" x14ac:dyDescent="0.35">
      <c r="A273" s="21" t="s">
        <v>622</v>
      </c>
      <c r="B273" s="19" t="s">
        <v>623</v>
      </c>
      <c r="C273" s="19" t="s">
        <v>50</v>
      </c>
      <c r="D273" s="19">
        <v>4</v>
      </c>
    </row>
    <row r="274" spans="1:4" x14ac:dyDescent="0.35">
      <c r="A274" s="21" t="s">
        <v>628</v>
      </c>
      <c r="B274" s="19" t="s">
        <v>629</v>
      </c>
      <c r="C274" s="19" t="s">
        <v>15</v>
      </c>
      <c r="D274" s="19">
        <v>4</v>
      </c>
    </row>
    <row r="275" spans="1:4" x14ac:dyDescent="0.35">
      <c r="A275" s="21" t="s">
        <v>637</v>
      </c>
      <c r="B275" s="19" t="s">
        <v>638</v>
      </c>
      <c r="C275" s="19" t="s">
        <v>15</v>
      </c>
      <c r="D275" s="19">
        <v>4</v>
      </c>
    </row>
    <row r="276" spans="1:4" x14ac:dyDescent="0.35">
      <c r="A276" s="21" t="s">
        <v>654</v>
      </c>
      <c r="B276" s="19" t="s">
        <v>655</v>
      </c>
      <c r="C276" s="19" t="s">
        <v>240</v>
      </c>
      <c r="D276" s="19">
        <v>4</v>
      </c>
    </row>
    <row r="277" spans="1:4" x14ac:dyDescent="0.35">
      <c r="A277" s="21" t="s">
        <v>664</v>
      </c>
      <c r="B277" s="19" t="s">
        <v>665</v>
      </c>
      <c r="C277" s="19" t="s">
        <v>666</v>
      </c>
      <c r="D277" s="19">
        <v>4</v>
      </c>
    </row>
    <row r="278" spans="1:4" x14ac:dyDescent="0.35">
      <c r="A278" s="21" t="s">
        <v>667</v>
      </c>
      <c r="B278" s="19" t="s">
        <v>668</v>
      </c>
      <c r="C278" s="19" t="s">
        <v>240</v>
      </c>
      <c r="D278" s="19">
        <v>4</v>
      </c>
    </row>
    <row r="279" spans="1:4" x14ac:dyDescent="0.35">
      <c r="A279" s="21" t="s">
        <v>672</v>
      </c>
      <c r="B279" s="19" t="s">
        <v>673</v>
      </c>
      <c r="C279" s="19" t="s">
        <v>15</v>
      </c>
      <c r="D279" s="19">
        <v>4</v>
      </c>
    </row>
    <row r="280" spans="1:4" x14ac:dyDescent="0.35">
      <c r="A280" s="21" t="s">
        <v>680</v>
      </c>
      <c r="B280" s="19" t="s">
        <v>681</v>
      </c>
      <c r="C280" s="19" t="s">
        <v>21</v>
      </c>
      <c r="D280" s="19">
        <v>4</v>
      </c>
    </row>
    <row r="281" spans="1:4" x14ac:dyDescent="0.35">
      <c r="A281" s="21" t="s">
        <v>682</v>
      </c>
      <c r="B281" s="19" t="s">
        <v>683</v>
      </c>
      <c r="C281" s="19" t="s">
        <v>406</v>
      </c>
      <c r="D281" s="19">
        <v>4</v>
      </c>
    </row>
    <row r="282" spans="1:4" x14ac:dyDescent="0.35">
      <c r="A282" s="21" t="s">
        <v>691</v>
      </c>
      <c r="B282" s="19" t="s">
        <v>692</v>
      </c>
      <c r="C282" s="19" t="s">
        <v>693</v>
      </c>
      <c r="D282" s="19">
        <v>4</v>
      </c>
    </row>
    <row r="283" spans="1:4" x14ac:dyDescent="0.35">
      <c r="A283" s="21" t="s">
        <v>706</v>
      </c>
      <c r="B283" s="19" t="s">
        <v>707</v>
      </c>
      <c r="C283" s="19" t="s">
        <v>71</v>
      </c>
      <c r="D283" s="19">
        <v>4</v>
      </c>
    </row>
    <row r="284" spans="1:4" x14ac:dyDescent="0.35">
      <c r="A284" s="21" t="s">
        <v>714</v>
      </c>
      <c r="B284" s="19" t="s">
        <v>715</v>
      </c>
      <c r="C284" s="19" t="s">
        <v>533</v>
      </c>
      <c r="D284" s="19">
        <v>4</v>
      </c>
    </row>
    <row r="285" spans="1:4" x14ac:dyDescent="0.35">
      <c r="A285" s="21" t="s">
        <v>716</v>
      </c>
      <c r="B285" s="19" t="s">
        <v>717</v>
      </c>
      <c r="C285" s="19" t="s">
        <v>47</v>
      </c>
      <c r="D285" s="19">
        <v>4</v>
      </c>
    </row>
    <row r="286" spans="1:4" x14ac:dyDescent="0.35">
      <c r="A286" s="21" t="s">
        <v>718</v>
      </c>
      <c r="B286" s="19" t="s">
        <v>719</v>
      </c>
      <c r="C286" s="19" t="s">
        <v>720</v>
      </c>
      <c r="D286" s="19">
        <v>4</v>
      </c>
    </row>
    <row r="287" spans="1:4" x14ac:dyDescent="0.35">
      <c r="A287" s="21" t="s">
        <v>723</v>
      </c>
      <c r="B287" s="19" t="s">
        <v>724</v>
      </c>
      <c r="C287" s="19" t="s">
        <v>240</v>
      </c>
      <c r="D287" s="19">
        <v>4</v>
      </c>
    </row>
    <row r="288" spans="1:4" x14ac:dyDescent="0.35">
      <c r="A288" s="21" t="s">
        <v>730</v>
      </c>
      <c r="C288" s="19" t="s">
        <v>731</v>
      </c>
      <c r="D288" s="19">
        <v>4</v>
      </c>
    </row>
    <row r="289" spans="1:4" x14ac:dyDescent="0.35">
      <c r="A289" s="21" t="s">
        <v>732</v>
      </c>
      <c r="B289" s="19" t="s">
        <v>733</v>
      </c>
      <c r="C289" s="19" t="s">
        <v>44</v>
      </c>
      <c r="D289" s="19">
        <v>4</v>
      </c>
    </row>
    <row r="290" spans="1:4" x14ac:dyDescent="0.35">
      <c r="A290" s="21" t="s">
        <v>754</v>
      </c>
      <c r="B290" s="19" t="s">
        <v>755</v>
      </c>
      <c r="C290" s="19" t="s">
        <v>47</v>
      </c>
      <c r="D290" s="19">
        <v>4</v>
      </c>
    </row>
    <row r="291" spans="1:4" x14ac:dyDescent="0.35">
      <c r="A291" s="21" t="s">
        <v>762</v>
      </c>
      <c r="B291" s="19" t="s">
        <v>763</v>
      </c>
      <c r="C291" s="19" t="s">
        <v>240</v>
      </c>
      <c r="D291" s="19">
        <v>4</v>
      </c>
    </row>
    <row r="292" spans="1:4" x14ac:dyDescent="0.35">
      <c r="A292" s="21" t="s">
        <v>764</v>
      </c>
      <c r="B292" s="19" t="s">
        <v>765</v>
      </c>
      <c r="C292" s="19" t="s">
        <v>86</v>
      </c>
      <c r="D292" s="19">
        <v>4</v>
      </c>
    </row>
    <row r="293" spans="1:4" x14ac:dyDescent="0.35">
      <c r="A293" s="21" t="s">
        <v>773</v>
      </c>
      <c r="B293" s="19" t="s">
        <v>774</v>
      </c>
      <c r="C293" s="19" t="s">
        <v>12</v>
      </c>
      <c r="D293" s="19">
        <v>4</v>
      </c>
    </row>
    <row r="294" spans="1:4" x14ac:dyDescent="0.35">
      <c r="A294" s="21" t="s">
        <v>789</v>
      </c>
      <c r="B294" s="19" t="s">
        <v>790</v>
      </c>
      <c r="C294" s="19" t="s">
        <v>12</v>
      </c>
      <c r="D294" s="19">
        <v>4</v>
      </c>
    </row>
    <row r="295" spans="1:4" x14ac:dyDescent="0.35">
      <c r="A295" s="21" t="s">
        <v>801</v>
      </c>
      <c r="B295" s="19" t="s">
        <v>802</v>
      </c>
      <c r="C295" s="19" t="s">
        <v>86</v>
      </c>
      <c r="D295" s="19">
        <v>4</v>
      </c>
    </row>
    <row r="296" spans="1:4" x14ac:dyDescent="0.35">
      <c r="A296" s="21" t="s">
        <v>804</v>
      </c>
      <c r="B296" s="19" t="s">
        <v>805</v>
      </c>
      <c r="C296" s="19" t="s">
        <v>806</v>
      </c>
      <c r="D296" s="19">
        <v>4</v>
      </c>
    </row>
    <row r="297" spans="1:4" x14ac:dyDescent="0.35">
      <c r="A297" s="21" t="s">
        <v>809</v>
      </c>
      <c r="B297" s="19" t="s">
        <v>810</v>
      </c>
      <c r="C297" s="19" t="s">
        <v>47</v>
      </c>
      <c r="D297" s="19">
        <v>4</v>
      </c>
    </row>
    <row r="298" spans="1:4" x14ac:dyDescent="0.35">
      <c r="A298" s="21" t="s">
        <v>826</v>
      </c>
      <c r="B298" s="19" t="s">
        <v>827</v>
      </c>
      <c r="C298" s="19" t="s">
        <v>337</v>
      </c>
      <c r="D298" s="19">
        <v>4</v>
      </c>
    </row>
    <row r="299" spans="1:4" x14ac:dyDescent="0.35">
      <c r="A299" s="21" t="s">
        <v>830</v>
      </c>
      <c r="B299" s="19" t="s">
        <v>831</v>
      </c>
      <c r="C299" s="19" t="s">
        <v>120</v>
      </c>
      <c r="D299" s="19">
        <v>4</v>
      </c>
    </row>
    <row r="300" spans="1:4" x14ac:dyDescent="0.35">
      <c r="A300" s="21" t="s">
        <v>839</v>
      </c>
      <c r="B300" s="19" t="s">
        <v>840</v>
      </c>
      <c r="C300" s="19" t="s">
        <v>359</v>
      </c>
      <c r="D300" s="19">
        <v>4</v>
      </c>
    </row>
    <row r="301" spans="1:4" x14ac:dyDescent="0.35">
      <c r="A301" s="21" t="s">
        <v>841</v>
      </c>
      <c r="B301" s="19" t="s">
        <v>842</v>
      </c>
      <c r="C301" s="19" t="s">
        <v>337</v>
      </c>
      <c r="D301" s="19">
        <v>4</v>
      </c>
    </row>
    <row r="302" spans="1:4" x14ac:dyDescent="0.35">
      <c r="A302" s="21" t="s">
        <v>851</v>
      </c>
      <c r="B302" s="19" t="s">
        <v>852</v>
      </c>
      <c r="C302" s="19" t="s">
        <v>12</v>
      </c>
      <c r="D302" s="19">
        <v>4</v>
      </c>
    </row>
    <row r="303" spans="1:4" x14ac:dyDescent="0.35">
      <c r="A303" s="21" t="s">
        <v>856</v>
      </c>
      <c r="B303" s="19" t="s">
        <v>857</v>
      </c>
      <c r="C303" s="19" t="s">
        <v>454</v>
      </c>
      <c r="D303" s="19">
        <v>4</v>
      </c>
    </row>
    <row r="304" spans="1:4" x14ac:dyDescent="0.35">
      <c r="A304" s="21" t="s">
        <v>871</v>
      </c>
      <c r="B304" s="19" t="s">
        <v>872</v>
      </c>
      <c r="C304" s="19" t="s">
        <v>240</v>
      </c>
      <c r="D304" s="19">
        <v>4</v>
      </c>
    </row>
    <row r="305" spans="1:4" x14ac:dyDescent="0.35">
      <c r="A305" s="21" t="s">
        <v>909</v>
      </c>
      <c r="B305" s="19" t="s">
        <v>910</v>
      </c>
      <c r="C305" s="19" t="s">
        <v>188</v>
      </c>
      <c r="D305" s="19">
        <v>4</v>
      </c>
    </row>
    <row r="306" spans="1:4" x14ac:dyDescent="0.35">
      <c r="A306" s="21" t="s">
        <v>913</v>
      </c>
      <c r="B306" s="19" t="s">
        <v>914</v>
      </c>
      <c r="C306" s="19" t="s">
        <v>21</v>
      </c>
      <c r="D306" s="19">
        <v>4</v>
      </c>
    </row>
    <row r="307" spans="1:4" x14ac:dyDescent="0.35">
      <c r="A307" s="21" t="s">
        <v>915</v>
      </c>
      <c r="B307" s="19" t="s">
        <v>916</v>
      </c>
      <c r="C307" s="19" t="s">
        <v>15</v>
      </c>
      <c r="D307" s="19">
        <v>4</v>
      </c>
    </row>
    <row r="308" spans="1:4" x14ac:dyDescent="0.35">
      <c r="A308" s="21" t="s">
        <v>925</v>
      </c>
      <c r="B308" s="19" t="s">
        <v>926</v>
      </c>
      <c r="C308" s="19" t="s">
        <v>86</v>
      </c>
      <c r="D308" s="19">
        <v>4</v>
      </c>
    </row>
    <row r="309" spans="1:4" x14ac:dyDescent="0.35">
      <c r="A309" s="21" t="s">
        <v>941</v>
      </c>
      <c r="B309" s="19" t="s">
        <v>942</v>
      </c>
      <c r="C309" s="19" t="s">
        <v>188</v>
      </c>
      <c r="D309" s="19">
        <v>4</v>
      </c>
    </row>
    <row r="310" spans="1:4" x14ac:dyDescent="0.35">
      <c r="A310" s="21" t="s">
        <v>945</v>
      </c>
      <c r="B310" s="19" t="s">
        <v>946</v>
      </c>
      <c r="C310" s="19" t="s">
        <v>63</v>
      </c>
      <c r="D310" s="19">
        <v>4</v>
      </c>
    </row>
    <row r="311" spans="1:4" x14ac:dyDescent="0.35">
      <c r="A311" s="21" t="s">
        <v>947</v>
      </c>
      <c r="B311" s="19" t="s">
        <v>948</v>
      </c>
      <c r="C311" s="19" t="s">
        <v>720</v>
      </c>
      <c r="D311" s="19">
        <v>4</v>
      </c>
    </row>
    <row r="312" spans="1:4" x14ac:dyDescent="0.35">
      <c r="A312" s="21" t="s">
        <v>955</v>
      </c>
      <c r="B312" s="19" t="s">
        <v>956</v>
      </c>
      <c r="C312" s="19" t="s">
        <v>35</v>
      </c>
      <c r="D312" s="19">
        <v>4</v>
      </c>
    </row>
    <row r="313" spans="1:4" x14ac:dyDescent="0.35">
      <c r="A313" s="21" t="s">
        <v>959</v>
      </c>
      <c r="B313" s="19" t="s">
        <v>960</v>
      </c>
      <c r="C313" s="19" t="s">
        <v>35</v>
      </c>
      <c r="D313" s="19">
        <v>4</v>
      </c>
    </row>
    <row r="314" spans="1:4" x14ac:dyDescent="0.35">
      <c r="A314" s="21" t="s">
        <v>961</v>
      </c>
      <c r="B314" s="19" t="s">
        <v>962</v>
      </c>
      <c r="C314" s="19" t="s">
        <v>15</v>
      </c>
      <c r="D314" s="19">
        <v>4</v>
      </c>
    </row>
    <row r="315" spans="1:4" x14ac:dyDescent="0.35">
      <c r="A315" s="21" t="s">
        <v>963</v>
      </c>
      <c r="B315" s="19" t="s">
        <v>964</v>
      </c>
      <c r="C315" s="19" t="s">
        <v>12</v>
      </c>
      <c r="D315" s="19">
        <v>4</v>
      </c>
    </row>
    <row r="316" spans="1:4" x14ac:dyDescent="0.35">
      <c r="A316" s="21" t="s">
        <v>13</v>
      </c>
      <c r="B316" s="19" t="s">
        <v>14</v>
      </c>
      <c r="C316" s="19" t="s">
        <v>15</v>
      </c>
      <c r="D316" s="19">
        <v>5</v>
      </c>
    </row>
    <row r="317" spans="1:4" x14ac:dyDescent="0.35">
      <c r="A317" s="21" t="s">
        <v>25</v>
      </c>
      <c r="C317" s="19" t="s">
        <v>26</v>
      </c>
      <c r="D317" s="19">
        <v>5</v>
      </c>
    </row>
    <row r="318" spans="1:4" x14ac:dyDescent="0.35">
      <c r="A318" s="21" t="s">
        <v>53</v>
      </c>
      <c r="B318" s="19" t="s">
        <v>54</v>
      </c>
      <c r="C318" s="19" t="s">
        <v>55</v>
      </c>
      <c r="D318" s="19">
        <v>5</v>
      </c>
    </row>
    <row r="319" spans="1:4" x14ac:dyDescent="0.35">
      <c r="A319" s="21" t="s">
        <v>123</v>
      </c>
      <c r="B319" s="19" t="s">
        <v>124</v>
      </c>
      <c r="C319" s="19" t="s">
        <v>125</v>
      </c>
      <c r="D319" s="19">
        <v>5</v>
      </c>
    </row>
    <row r="320" spans="1:4" x14ac:dyDescent="0.35">
      <c r="A320" s="21" t="s">
        <v>162</v>
      </c>
      <c r="B320" s="19" t="s">
        <v>163</v>
      </c>
      <c r="C320" s="19" t="s">
        <v>125</v>
      </c>
      <c r="D320" s="19">
        <v>5</v>
      </c>
    </row>
    <row r="321" spans="1:4" x14ac:dyDescent="0.35">
      <c r="A321" s="21" t="s">
        <v>175</v>
      </c>
      <c r="B321" s="19" t="s">
        <v>176</v>
      </c>
      <c r="C321" s="19" t="s">
        <v>177</v>
      </c>
      <c r="D321" s="19">
        <v>5</v>
      </c>
    </row>
    <row r="322" spans="1:4" x14ac:dyDescent="0.35">
      <c r="A322" s="21" t="s">
        <v>202</v>
      </c>
      <c r="B322" s="19">
        <v>7381</v>
      </c>
      <c r="C322" s="19" t="s">
        <v>203</v>
      </c>
      <c r="D322" s="19">
        <v>5</v>
      </c>
    </row>
    <row r="323" spans="1:4" x14ac:dyDescent="0.35">
      <c r="A323" s="21" t="s">
        <v>328</v>
      </c>
      <c r="B323" s="19" t="s">
        <v>329</v>
      </c>
      <c r="C323" s="19" t="s">
        <v>330</v>
      </c>
      <c r="D323" s="19">
        <v>5</v>
      </c>
    </row>
    <row r="324" spans="1:4" x14ac:dyDescent="0.35">
      <c r="A324" s="21" t="s">
        <v>335</v>
      </c>
      <c r="B324" s="19" t="s">
        <v>336</v>
      </c>
      <c r="C324" s="19" t="s">
        <v>337</v>
      </c>
      <c r="D324" s="19">
        <v>5</v>
      </c>
    </row>
    <row r="325" spans="1:4" x14ac:dyDescent="0.35">
      <c r="A325" s="21" t="s">
        <v>364</v>
      </c>
      <c r="B325" s="19" t="s">
        <v>365</v>
      </c>
      <c r="C325" s="19" t="s">
        <v>366</v>
      </c>
      <c r="D325" s="19">
        <v>5</v>
      </c>
    </row>
    <row r="326" spans="1:4" x14ac:dyDescent="0.35">
      <c r="A326" s="21" t="s">
        <v>369</v>
      </c>
      <c r="B326" s="19" t="s">
        <v>370</v>
      </c>
      <c r="C326" s="19" t="s">
        <v>330</v>
      </c>
      <c r="D326" s="19">
        <v>5</v>
      </c>
    </row>
    <row r="327" spans="1:4" x14ac:dyDescent="0.35">
      <c r="A327" s="21" t="s">
        <v>378</v>
      </c>
      <c r="B327" s="19" t="s">
        <v>379</v>
      </c>
      <c r="C327" s="19" t="s">
        <v>337</v>
      </c>
      <c r="D327" s="19">
        <v>5</v>
      </c>
    </row>
    <row r="328" spans="1:4" x14ac:dyDescent="0.35">
      <c r="A328" s="21" t="s">
        <v>382</v>
      </c>
      <c r="B328" s="19" t="s">
        <v>383</v>
      </c>
      <c r="C328" s="19" t="s">
        <v>384</v>
      </c>
      <c r="D328" s="19">
        <v>5</v>
      </c>
    </row>
    <row r="329" spans="1:4" x14ac:dyDescent="0.35">
      <c r="A329" s="21" t="s">
        <v>387</v>
      </c>
      <c r="B329" s="19" t="s">
        <v>388</v>
      </c>
      <c r="C329" s="19" t="s">
        <v>389</v>
      </c>
      <c r="D329" s="19">
        <v>5</v>
      </c>
    </row>
    <row r="330" spans="1:4" x14ac:dyDescent="0.35">
      <c r="A330" s="21" t="s">
        <v>428</v>
      </c>
      <c r="B330" s="19" t="s">
        <v>429</v>
      </c>
      <c r="C330" s="19" t="s">
        <v>366</v>
      </c>
      <c r="D330" s="19">
        <v>5</v>
      </c>
    </row>
    <row r="331" spans="1:4" x14ac:dyDescent="0.35">
      <c r="A331" s="21" t="s">
        <v>438</v>
      </c>
      <c r="B331" s="19" t="s">
        <v>439</v>
      </c>
      <c r="C331" s="19" t="s">
        <v>177</v>
      </c>
      <c r="D331" s="19">
        <v>5</v>
      </c>
    </row>
    <row r="332" spans="1:4" x14ac:dyDescent="0.35">
      <c r="A332" s="21" t="s">
        <v>444</v>
      </c>
      <c r="B332" s="19" t="s">
        <v>445</v>
      </c>
      <c r="C332" s="19" t="s">
        <v>177</v>
      </c>
      <c r="D332" s="19">
        <v>5</v>
      </c>
    </row>
    <row r="333" spans="1:4" x14ac:dyDescent="0.35">
      <c r="A333" s="21" t="s">
        <v>465</v>
      </c>
      <c r="B333" s="19" t="s">
        <v>466</v>
      </c>
      <c r="C333" s="19" t="s">
        <v>337</v>
      </c>
      <c r="D333" s="19">
        <v>5</v>
      </c>
    </row>
    <row r="334" spans="1:4" x14ac:dyDescent="0.35">
      <c r="A334" s="21" t="s">
        <v>479</v>
      </c>
      <c r="B334" s="19" t="s">
        <v>480</v>
      </c>
      <c r="C334" s="19" t="s">
        <v>337</v>
      </c>
      <c r="D334" s="19">
        <v>5</v>
      </c>
    </row>
    <row r="335" spans="1:4" x14ac:dyDescent="0.35">
      <c r="A335" s="21" t="s">
        <v>509</v>
      </c>
      <c r="B335" s="19" t="s">
        <v>510</v>
      </c>
      <c r="C335" s="19" t="s">
        <v>337</v>
      </c>
      <c r="D335" s="19">
        <v>5</v>
      </c>
    </row>
    <row r="336" spans="1:4" x14ac:dyDescent="0.35">
      <c r="A336" s="21" t="s">
        <v>521</v>
      </c>
      <c r="B336" s="19" t="s">
        <v>522</v>
      </c>
      <c r="C336" s="19" t="s">
        <v>125</v>
      </c>
      <c r="D336" s="19">
        <v>5</v>
      </c>
    </row>
    <row r="337" spans="1:4" x14ac:dyDescent="0.35">
      <c r="A337" s="21" t="s">
        <v>553</v>
      </c>
      <c r="B337" s="19" t="s">
        <v>554</v>
      </c>
      <c r="C337" s="19" t="s">
        <v>330</v>
      </c>
      <c r="D337" s="19">
        <v>5</v>
      </c>
    </row>
    <row r="338" spans="1:4" x14ac:dyDescent="0.35">
      <c r="A338" s="21" t="s">
        <v>567</v>
      </c>
      <c r="B338" s="19" t="s">
        <v>568</v>
      </c>
      <c r="C338" s="19" t="s">
        <v>366</v>
      </c>
      <c r="D338" s="19">
        <v>5</v>
      </c>
    </row>
    <row r="339" spans="1:4" x14ac:dyDescent="0.35">
      <c r="A339" s="21" t="s">
        <v>571</v>
      </c>
      <c r="B339" s="19" t="s">
        <v>572</v>
      </c>
      <c r="C339" s="19" t="s">
        <v>337</v>
      </c>
      <c r="D339" s="19">
        <v>5</v>
      </c>
    </row>
    <row r="340" spans="1:4" x14ac:dyDescent="0.35">
      <c r="A340" s="21" t="s">
        <v>579</v>
      </c>
      <c r="B340" s="19" t="s">
        <v>580</v>
      </c>
      <c r="C340" s="19" t="s">
        <v>68</v>
      </c>
      <c r="D340" s="19">
        <v>5</v>
      </c>
    </row>
    <row r="341" spans="1:4" x14ac:dyDescent="0.35">
      <c r="A341" s="21" t="s">
        <v>617</v>
      </c>
      <c r="B341" s="19" t="s">
        <v>618</v>
      </c>
      <c r="C341" s="19" t="s">
        <v>619</v>
      </c>
      <c r="D341" s="19">
        <v>5</v>
      </c>
    </row>
    <row r="342" spans="1:4" x14ac:dyDescent="0.35">
      <c r="A342" s="21" t="s">
        <v>620</v>
      </c>
      <c r="B342" s="19" t="s">
        <v>621</v>
      </c>
      <c r="C342" s="19" t="s">
        <v>337</v>
      </c>
      <c r="D342" s="19">
        <v>5</v>
      </c>
    </row>
    <row r="343" spans="1:4" x14ac:dyDescent="0.35">
      <c r="A343" s="21" t="s">
        <v>624</v>
      </c>
      <c r="B343" s="19" t="s">
        <v>625</v>
      </c>
      <c r="C343" s="19" t="s">
        <v>330</v>
      </c>
      <c r="D343" s="19">
        <v>5</v>
      </c>
    </row>
    <row r="344" spans="1:4" x14ac:dyDescent="0.35">
      <c r="A344" s="21" t="s">
        <v>630</v>
      </c>
      <c r="B344" s="19" t="s">
        <v>631</v>
      </c>
      <c r="C344" s="19" t="s">
        <v>632</v>
      </c>
      <c r="D344" s="19">
        <v>5</v>
      </c>
    </row>
    <row r="345" spans="1:4" x14ac:dyDescent="0.35">
      <c r="A345" s="21" t="s">
        <v>633</v>
      </c>
      <c r="B345" s="19" t="s">
        <v>634</v>
      </c>
      <c r="C345" s="19" t="s">
        <v>177</v>
      </c>
      <c r="D345" s="19">
        <v>5</v>
      </c>
    </row>
    <row r="346" spans="1:4" x14ac:dyDescent="0.35">
      <c r="A346" s="21" t="s">
        <v>643</v>
      </c>
      <c r="B346" s="19" t="s">
        <v>631</v>
      </c>
      <c r="C346" s="19" t="s">
        <v>632</v>
      </c>
      <c r="D346" s="19">
        <v>5</v>
      </c>
    </row>
    <row r="347" spans="1:4" x14ac:dyDescent="0.35">
      <c r="A347" s="21" t="s">
        <v>660</v>
      </c>
      <c r="B347" s="19" t="s">
        <v>661</v>
      </c>
      <c r="C347" s="19" t="s">
        <v>366</v>
      </c>
      <c r="D347" s="19">
        <v>5</v>
      </c>
    </row>
    <row r="348" spans="1:4" x14ac:dyDescent="0.35">
      <c r="A348" s="21" t="s">
        <v>670</v>
      </c>
      <c r="B348" s="19" t="s">
        <v>671</v>
      </c>
      <c r="C348" s="19" t="s">
        <v>366</v>
      </c>
      <c r="D348" s="19">
        <v>5</v>
      </c>
    </row>
    <row r="349" spans="1:4" x14ac:dyDescent="0.35">
      <c r="A349" s="21" t="s">
        <v>684</v>
      </c>
      <c r="B349" s="19" t="s">
        <v>685</v>
      </c>
      <c r="C349" s="19" t="s">
        <v>177</v>
      </c>
      <c r="D349" s="19">
        <v>5</v>
      </c>
    </row>
    <row r="350" spans="1:4" x14ac:dyDescent="0.35">
      <c r="A350" s="21" t="s">
        <v>721</v>
      </c>
      <c r="B350" s="19" t="s">
        <v>722</v>
      </c>
      <c r="C350" s="19" t="s">
        <v>177</v>
      </c>
      <c r="D350" s="19">
        <v>5</v>
      </c>
    </row>
    <row r="351" spans="1:4" x14ac:dyDescent="0.35">
      <c r="A351" s="21" t="s">
        <v>738</v>
      </c>
      <c r="B351" s="19" t="s">
        <v>739</v>
      </c>
      <c r="C351" s="19" t="s">
        <v>125</v>
      </c>
      <c r="D351" s="19">
        <v>5</v>
      </c>
    </row>
    <row r="352" spans="1:4" x14ac:dyDescent="0.35">
      <c r="A352" s="21" t="s">
        <v>771</v>
      </c>
      <c r="B352" s="19" t="s">
        <v>631</v>
      </c>
      <c r="C352" s="19" t="s">
        <v>632</v>
      </c>
      <c r="D352" s="19">
        <v>5</v>
      </c>
    </row>
    <row r="353" spans="1:4" x14ac:dyDescent="0.35">
      <c r="A353" s="21" t="s">
        <v>815</v>
      </c>
      <c r="B353" s="19" t="s">
        <v>816</v>
      </c>
      <c r="C353" s="19" t="s">
        <v>817</v>
      </c>
      <c r="D353" s="19">
        <v>5</v>
      </c>
    </row>
    <row r="354" spans="1:4" x14ac:dyDescent="0.35">
      <c r="A354" s="21" t="s">
        <v>824</v>
      </c>
      <c r="B354" s="19" t="s">
        <v>825</v>
      </c>
      <c r="C354" s="19" t="s">
        <v>44</v>
      </c>
      <c r="D354" s="19">
        <v>5</v>
      </c>
    </row>
    <row r="355" spans="1:4" x14ac:dyDescent="0.35">
      <c r="A355" s="21" t="s">
        <v>834</v>
      </c>
      <c r="B355" s="19" t="s">
        <v>835</v>
      </c>
      <c r="C355" s="19" t="s">
        <v>330</v>
      </c>
      <c r="D355" s="19">
        <v>5</v>
      </c>
    </row>
    <row r="356" spans="1:4" x14ac:dyDescent="0.35">
      <c r="A356" s="21" t="s">
        <v>836</v>
      </c>
      <c r="B356" s="19" t="s">
        <v>837</v>
      </c>
      <c r="C356" s="19" t="s">
        <v>838</v>
      </c>
      <c r="D356" s="19">
        <v>5</v>
      </c>
    </row>
    <row r="357" spans="1:4" x14ac:dyDescent="0.35">
      <c r="A357" s="21" t="s">
        <v>858</v>
      </c>
      <c r="B357" s="19" t="s">
        <v>859</v>
      </c>
      <c r="C357" s="19" t="s">
        <v>177</v>
      </c>
      <c r="D357" s="19">
        <v>5</v>
      </c>
    </row>
    <row r="358" spans="1:4" x14ac:dyDescent="0.35">
      <c r="A358" s="21" t="s">
        <v>869</v>
      </c>
      <c r="B358" s="19" t="s">
        <v>870</v>
      </c>
      <c r="C358" s="19" t="s">
        <v>389</v>
      </c>
      <c r="D358" s="19">
        <v>5</v>
      </c>
    </row>
    <row r="359" spans="1:4" x14ac:dyDescent="0.35">
      <c r="A359" s="21" t="s">
        <v>873</v>
      </c>
      <c r="B359" s="19" t="s">
        <v>874</v>
      </c>
      <c r="C359" s="19" t="s">
        <v>632</v>
      </c>
      <c r="D359" s="19">
        <v>5</v>
      </c>
    </row>
    <row r="360" spans="1:4" x14ac:dyDescent="0.35">
      <c r="A360" s="21" t="s">
        <v>877</v>
      </c>
      <c r="B360" s="19" t="s">
        <v>878</v>
      </c>
      <c r="C360" s="19" t="s">
        <v>337</v>
      </c>
      <c r="D360" s="19">
        <v>5</v>
      </c>
    </row>
    <row r="361" spans="1:4" x14ac:dyDescent="0.35">
      <c r="A361" s="21" t="s">
        <v>887</v>
      </c>
      <c r="B361" s="19" t="s">
        <v>888</v>
      </c>
      <c r="C361" s="19" t="s">
        <v>337</v>
      </c>
      <c r="D361" s="19">
        <v>5</v>
      </c>
    </row>
    <row r="362" spans="1:4" x14ac:dyDescent="0.35">
      <c r="A362" s="21" t="s">
        <v>897</v>
      </c>
      <c r="B362" s="19" t="s">
        <v>898</v>
      </c>
      <c r="C362" s="19" t="s">
        <v>899</v>
      </c>
      <c r="D362" s="19">
        <v>5</v>
      </c>
    </row>
    <row r="363" spans="1:4" x14ac:dyDescent="0.35">
      <c r="A363" s="21" t="s">
        <v>953</v>
      </c>
      <c r="B363" s="19" t="s">
        <v>954</v>
      </c>
      <c r="C363" s="19" t="s">
        <v>330</v>
      </c>
      <c r="D363" s="19">
        <v>5</v>
      </c>
    </row>
    <row r="364" spans="1:4" x14ac:dyDescent="0.35">
      <c r="A364" s="21" t="s">
        <v>36</v>
      </c>
      <c r="B364" s="19" t="s">
        <v>37</v>
      </c>
      <c r="C364" s="19" t="s">
        <v>38</v>
      </c>
      <c r="D364" s="19">
        <v>6</v>
      </c>
    </row>
    <row r="365" spans="1:4" x14ac:dyDescent="0.35">
      <c r="A365" s="21" t="s">
        <v>39</v>
      </c>
      <c r="B365" s="19" t="s">
        <v>40</v>
      </c>
      <c r="C365" s="19" t="s">
        <v>41</v>
      </c>
      <c r="D365" s="19">
        <v>6</v>
      </c>
    </row>
    <row r="366" spans="1:4" x14ac:dyDescent="0.35">
      <c r="A366" s="21" t="s">
        <v>76</v>
      </c>
      <c r="C366" s="19" t="s">
        <v>77</v>
      </c>
      <c r="D366" s="19">
        <v>6</v>
      </c>
    </row>
    <row r="367" spans="1:4" x14ac:dyDescent="0.35">
      <c r="A367" s="21" t="s">
        <v>82</v>
      </c>
      <c r="B367" s="19" t="s">
        <v>83</v>
      </c>
      <c r="C367" s="19" t="s">
        <v>41</v>
      </c>
      <c r="D367" s="19">
        <v>6</v>
      </c>
    </row>
    <row r="368" spans="1:4" x14ac:dyDescent="0.35">
      <c r="A368" s="21" t="s">
        <v>92</v>
      </c>
      <c r="B368" s="19" t="s">
        <v>93</v>
      </c>
      <c r="C368" s="19" t="s">
        <v>94</v>
      </c>
      <c r="D368" s="19">
        <v>6</v>
      </c>
    </row>
    <row r="369" spans="1:4" x14ac:dyDescent="0.35">
      <c r="A369" s="21" t="s">
        <v>95</v>
      </c>
      <c r="B369" s="19" t="s">
        <v>96</v>
      </c>
      <c r="C369" s="19" t="s">
        <v>97</v>
      </c>
      <c r="D369" s="19">
        <v>6</v>
      </c>
    </row>
    <row r="370" spans="1:4" x14ac:dyDescent="0.35">
      <c r="A370" s="21" t="s">
        <v>110</v>
      </c>
      <c r="B370" s="19" t="s">
        <v>111</v>
      </c>
      <c r="C370" s="19" t="s">
        <v>41</v>
      </c>
      <c r="D370" s="19">
        <v>6</v>
      </c>
    </row>
    <row r="371" spans="1:4" x14ac:dyDescent="0.35">
      <c r="A371" s="21" t="s">
        <v>112</v>
      </c>
      <c r="B371" s="19" t="s">
        <v>113</v>
      </c>
      <c r="C371" s="19" t="s">
        <v>97</v>
      </c>
      <c r="D371" s="19">
        <v>6</v>
      </c>
    </row>
    <row r="372" spans="1:4" x14ac:dyDescent="0.35">
      <c r="A372" s="21" t="s">
        <v>132</v>
      </c>
      <c r="B372" s="19" t="s">
        <v>133</v>
      </c>
      <c r="C372" s="19" t="s">
        <v>134</v>
      </c>
      <c r="D372" s="19">
        <v>6</v>
      </c>
    </row>
    <row r="373" spans="1:4" x14ac:dyDescent="0.35">
      <c r="A373" s="21" t="s">
        <v>140</v>
      </c>
      <c r="B373" s="19" t="s">
        <v>141</v>
      </c>
      <c r="C373" s="19" t="s">
        <v>24</v>
      </c>
      <c r="D373" s="19">
        <v>6</v>
      </c>
    </row>
    <row r="374" spans="1:4" x14ac:dyDescent="0.35">
      <c r="A374" s="21" t="s">
        <v>148</v>
      </c>
      <c r="B374" s="19" t="s">
        <v>149</v>
      </c>
      <c r="C374" s="19" t="s">
        <v>97</v>
      </c>
      <c r="D374" s="19">
        <v>6</v>
      </c>
    </row>
    <row r="375" spans="1:4" x14ac:dyDescent="0.35">
      <c r="A375" s="21" t="s">
        <v>150</v>
      </c>
      <c r="B375" s="19" t="s">
        <v>151</v>
      </c>
      <c r="C375" s="19" t="s">
        <v>24</v>
      </c>
      <c r="D375" s="19">
        <v>6</v>
      </c>
    </row>
    <row r="376" spans="1:4" x14ac:dyDescent="0.35">
      <c r="A376" s="21" t="s">
        <v>154</v>
      </c>
      <c r="B376" s="19" t="s">
        <v>155</v>
      </c>
      <c r="C376" s="19" t="s">
        <v>156</v>
      </c>
      <c r="D376" s="19">
        <v>6</v>
      </c>
    </row>
    <row r="377" spans="1:4" x14ac:dyDescent="0.35">
      <c r="A377" s="21" t="s">
        <v>171</v>
      </c>
      <c r="B377" s="19" t="s">
        <v>172</v>
      </c>
      <c r="C377" s="19" t="s">
        <v>134</v>
      </c>
      <c r="D377" s="19">
        <v>6</v>
      </c>
    </row>
    <row r="378" spans="1:4" x14ac:dyDescent="0.35">
      <c r="A378" s="21" t="s">
        <v>195</v>
      </c>
      <c r="B378" s="19" t="s">
        <v>196</v>
      </c>
      <c r="C378" s="19" t="s">
        <v>24</v>
      </c>
      <c r="D378" s="19">
        <v>6</v>
      </c>
    </row>
    <row r="379" spans="1:4" x14ac:dyDescent="0.35">
      <c r="A379" s="21" t="s">
        <v>208</v>
      </c>
      <c r="B379" s="19" t="s">
        <v>209</v>
      </c>
      <c r="C379" s="19" t="s">
        <v>134</v>
      </c>
      <c r="D379" s="19">
        <v>6</v>
      </c>
    </row>
    <row r="380" spans="1:4" x14ac:dyDescent="0.35">
      <c r="A380" s="21" t="s">
        <v>210</v>
      </c>
      <c r="B380" s="19" t="s">
        <v>96</v>
      </c>
      <c r="C380" s="19" t="s">
        <v>97</v>
      </c>
      <c r="D380" s="19">
        <v>6</v>
      </c>
    </row>
    <row r="381" spans="1:4" x14ac:dyDescent="0.35">
      <c r="A381" s="21" t="s">
        <v>223</v>
      </c>
      <c r="B381" s="19" t="s">
        <v>224</v>
      </c>
      <c r="C381" s="19" t="s">
        <v>94</v>
      </c>
      <c r="D381" s="19">
        <v>6</v>
      </c>
    </row>
    <row r="382" spans="1:4" x14ac:dyDescent="0.35">
      <c r="A382" s="21" t="s">
        <v>225</v>
      </c>
      <c r="B382" s="19" t="s">
        <v>226</v>
      </c>
      <c r="C382" s="19" t="s">
        <v>227</v>
      </c>
      <c r="D382" s="19">
        <v>6</v>
      </c>
    </row>
    <row r="383" spans="1:4" x14ac:dyDescent="0.35">
      <c r="A383" s="21" t="s">
        <v>234</v>
      </c>
      <c r="B383" s="19">
        <v>330</v>
      </c>
      <c r="C383" s="19" t="s">
        <v>235</v>
      </c>
      <c r="D383" s="19">
        <v>6</v>
      </c>
    </row>
    <row r="384" spans="1:4" x14ac:dyDescent="0.35">
      <c r="A384" s="21" t="s">
        <v>246</v>
      </c>
      <c r="B384" s="19" t="s">
        <v>247</v>
      </c>
      <c r="C384" s="19" t="s">
        <v>94</v>
      </c>
      <c r="D384" s="19">
        <v>6</v>
      </c>
    </row>
    <row r="385" spans="1:4" x14ac:dyDescent="0.35">
      <c r="A385" s="21" t="s">
        <v>248</v>
      </c>
      <c r="B385" s="19" t="s">
        <v>249</v>
      </c>
      <c r="C385" s="19" t="s">
        <v>134</v>
      </c>
      <c r="D385" s="19">
        <v>6</v>
      </c>
    </row>
    <row r="386" spans="1:4" x14ac:dyDescent="0.35">
      <c r="A386" s="21" t="s">
        <v>254</v>
      </c>
      <c r="B386" s="19" t="s">
        <v>255</v>
      </c>
      <c r="C386" s="19" t="s">
        <v>134</v>
      </c>
      <c r="D386" s="19">
        <v>6</v>
      </c>
    </row>
    <row r="387" spans="1:4" x14ac:dyDescent="0.35">
      <c r="A387" s="21" t="s">
        <v>260</v>
      </c>
      <c r="B387" s="19" t="s">
        <v>261</v>
      </c>
      <c r="C387" s="19" t="s">
        <v>44</v>
      </c>
      <c r="D387" s="19">
        <v>6</v>
      </c>
    </row>
    <row r="388" spans="1:4" x14ac:dyDescent="0.35">
      <c r="A388" s="21" t="s">
        <v>272</v>
      </c>
      <c r="B388" s="19" t="s">
        <v>273</v>
      </c>
      <c r="C388" s="19" t="s">
        <v>137</v>
      </c>
      <c r="D388" s="19">
        <v>6</v>
      </c>
    </row>
    <row r="389" spans="1:4" x14ac:dyDescent="0.35">
      <c r="A389" s="21" t="s">
        <v>274</v>
      </c>
      <c r="B389" s="19" t="s">
        <v>275</v>
      </c>
      <c r="C389" s="19" t="s">
        <v>134</v>
      </c>
      <c r="D389" s="19">
        <v>6</v>
      </c>
    </row>
    <row r="390" spans="1:4" x14ac:dyDescent="0.35">
      <c r="A390" s="21" t="s">
        <v>280</v>
      </c>
      <c r="B390" s="19" t="s">
        <v>281</v>
      </c>
      <c r="C390" s="19" t="s">
        <v>44</v>
      </c>
      <c r="D390" s="19">
        <v>6</v>
      </c>
    </row>
    <row r="391" spans="1:4" x14ac:dyDescent="0.35">
      <c r="A391" s="21" t="s">
        <v>286</v>
      </c>
      <c r="B391" s="19">
        <v>552</v>
      </c>
      <c r="C391" s="19" t="s">
        <v>287</v>
      </c>
      <c r="D391" s="19">
        <v>6</v>
      </c>
    </row>
    <row r="392" spans="1:4" x14ac:dyDescent="0.35">
      <c r="A392" s="21" t="s">
        <v>288</v>
      </c>
      <c r="B392" s="19" t="s">
        <v>289</v>
      </c>
      <c r="C392" s="19" t="s">
        <v>29</v>
      </c>
      <c r="D392" s="19">
        <v>6</v>
      </c>
    </row>
    <row r="393" spans="1:4" x14ac:dyDescent="0.35">
      <c r="A393" s="21" t="s">
        <v>303</v>
      </c>
      <c r="B393" s="19" t="s">
        <v>304</v>
      </c>
      <c r="C393" s="19" t="s">
        <v>94</v>
      </c>
      <c r="D393" s="19">
        <v>6</v>
      </c>
    </row>
    <row r="394" spans="1:4" x14ac:dyDescent="0.35">
      <c r="A394" s="21" t="s">
        <v>317</v>
      </c>
      <c r="B394" s="19" t="s">
        <v>318</v>
      </c>
      <c r="C394" s="19" t="s">
        <v>77</v>
      </c>
      <c r="D394" s="19">
        <v>6</v>
      </c>
    </row>
    <row r="395" spans="1:4" x14ac:dyDescent="0.35">
      <c r="A395" s="21" t="s">
        <v>319</v>
      </c>
      <c r="B395" s="19" t="s">
        <v>320</v>
      </c>
      <c r="C395" s="19" t="s">
        <v>321</v>
      </c>
      <c r="D395" s="19">
        <v>6</v>
      </c>
    </row>
    <row r="396" spans="1:4" x14ac:dyDescent="0.35">
      <c r="A396" s="21" t="s">
        <v>331</v>
      </c>
      <c r="B396" s="19" t="s">
        <v>332</v>
      </c>
      <c r="C396" s="19" t="s">
        <v>134</v>
      </c>
      <c r="D396" s="19">
        <v>6</v>
      </c>
    </row>
    <row r="397" spans="1:4" x14ac:dyDescent="0.35">
      <c r="A397" s="21" t="s">
        <v>333</v>
      </c>
      <c r="B397" s="19" t="s">
        <v>334</v>
      </c>
      <c r="C397" s="19" t="s">
        <v>134</v>
      </c>
      <c r="D397" s="19">
        <v>6</v>
      </c>
    </row>
    <row r="398" spans="1:4" x14ac:dyDescent="0.35">
      <c r="A398" s="21" t="s">
        <v>338</v>
      </c>
      <c r="B398" s="19" t="s">
        <v>339</v>
      </c>
      <c r="C398" s="19" t="s">
        <v>134</v>
      </c>
      <c r="D398" s="19">
        <v>6</v>
      </c>
    </row>
    <row r="399" spans="1:4" x14ac:dyDescent="0.35">
      <c r="A399" s="21" t="s">
        <v>344</v>
      </c>
      <c r="B399" s="19" t="s">
        <v>233</v>
      </c>
      <c r="C399" s="19" t="s">
        <v>24</v>
      </c>
      <c r="D399" s="19">
        <v>6</v>
      </c>
    </row>
    <row r="400" spans="1:4" x14ac:dyDescent="0.35">
      <c r="A400" s="21" t="s">
        <v>345</v>
      </c>
      <c r="B400" s="19" t="s">
        <v>346</v>
      </c>
      <c r="C400" s="19" t="s">
        <v>97</v>
      </c>
      <c r="D400" s="19">
        <v>6</v>
      </c>
    </row>
    <row r="401" spans="1:4" x14ac:dyDescent="0.35">
      <c r="A401" s="21" t="s">
        <v>349</v>
      </c>
      <c r="B401" s="19" t="s">
        <v>350</v>
      </c>
      <c r="C401" s="19" t="s">
        <v>351</v>
      </c>
      <c r="D401" s="19">
        <v>6</v>
      </c>
    </row>
    <row r="402" spans="1:4" x14ac:dyDescent="0.35">
      <c r="A402" s="21" t="s">
        <v>354</v>
      </c>
      <c r="B402" s="19" t="s">
        <v>355</v>
      </c>
      <c r="C402" s="19" t="s">
        <v>77</v>
      </c>
      <c r="D402" s="19">
        <v>6</v>
      </c>
    </row>
    <row r="403" spans="1:4" x14ac:dyDescent="0.35">
      <c r="A403" s="21" t="s">
        <v>356</v>
      </c>
      <c r="B403" s="19" t="s">
        <v>265</v>
      </c>
      <c r="C403" s="19" t="s">
        <v>134</v>
      </c>
      <c r="D403" s="19">
        <v>6</v>
      </c>
    </row>
    <row r="404" spans="1:4" x14ac:dyDescent="0.35">
      <c r="A404" s="21" t="s">
        <v>375</v>
      </c>
      <c r="B404" s="19" t="s">
        <v>174</v>
      </c>
      <c r="C404" s="19" t="s">
        <v>24</v>
      </c>
      <c r="D404" s="19">
        <v>6</v>
      </c>
    </row>
    <row r="405" spans="1:4" x14ac:dyDescent="0.35">
      <c r="A405" s="21" t="s">
        <v>400</v>
      </c>
      <c r="B405" s="19" t="s">
        <v>401</v>
      </c>
      <c r="C405" s="19" t="s">
        <v>29</v>
      </c>
      <c r="D405" s="19">
        <v>6</v>
      </c>
    </row>
    <row r="406" spans="1:4" x14ac:dyDescent="0.35">
      <c r="A406" s="21" t="s">
        <v>407</v>
      </c>
      <c r="B406" s="19" t="s">
        <v>408</v>
      </c>
      <c r="C406" s="19" t="s">
        <v>24</v>
      </c>
      <c r="D406" s="19">
        <v>6</v>
      </c>
    </row>
    <row r="407" spans="1:4" x14ac:dyDescent="0.35">
      <c r="A407" s="21" t="s">
        <v>415</v>
      </c>
      <c r="B407" s="19" t="s">
        <v>416</v>
      </c>
      <c r="C407" s="19" t="s">
        <v>417</v>
      </c>
      <c r="D407" s="19">
        <v>6</v>
      </c>
    </row>
    <row r="408" spans="1:4" x14ac:dyDescent="0.35">
      <c r="A408" s="21" t="s">
        <v>422</v>
      </c>
      <c r="B408" s="19">
        <v>264</v>
      </c>
      <c r="C408" s="19">
        <v>0</v>
      </c>
      <c r="D408" s="19">
        <v>6</v>
      </c>
    </row>
    <row r="409" spans="1:4" x14ac:dyDescent="0.35">
      <c r="A409" s="21" t="s">
        <v>425</v>
      </c>
      <c r="B409" s="19" t="s">
        <v>310</v>
      </c>
      <c r="C409" s="19" t="s">
        <v>24</v>
      </c>
      <c r="D409" s="19">
        <v>6</v>
      </c>
    </row>
    <row r="410" spans="1:4" x14ac:dyDescent="0.35">
      <c r="A410" s="21" t="s">
        <v>430</v>
      </c>
      <c r="B410" s="19" t="s">
        <v>431</v>
      </c>
      <c r="C410" s="19" t="s">
        <v>38</v>
      </c>
      <c r="D410" s="19">
        <v>6</v>
      </c>
    </row>
    <row r="411" spans="1:4" x14ac:dyDescent="0.35">
      <c r="A411" s="21" t="s">
        <v>442</v>
      </c>
      <c r="B411" s="19" t="s">
        <v>443</v>
      </c>
      <c r="C411" s="19" t="s">
        <v>94</v>
      </c>
      <c r="D411" s="19">
        <v>6</v>
      </c>
    </row>
    <row r="412" spans="1:4" x14ac:dyDescent="0.35">
      <c r="A412" s="21" t="s">
        <v>457</v>
      </c>
      <c r="B412" s="19" t="s">
        <v>458</v>
      </c>
      <c r="C412" s="19" t="s">
        <v>459</v>
      </c>
      <c r="D412" s="19">
        <v>6</v>
      </c>
    </row>
    <row r="413" spans="1:4" x14ac:dyDescent="0.35">
      <c r="A413" s="21" t="s">
        <v>460</v>
      </c>
      <c r="B413" s="19" t="s">
        <v>461</v>
      </c>
      <c r="C413" s="19" t="s">
        <v>462</v>
      </c>
      <c r="D413" s="19">
        <v>6</v>
      </c>
    </row>
    <row r="414" spans="1:4" x14ac:dyDescent="0.35">
      <c r="A414" s="21" t="s">
        <v>483</v>
      </c>
      <c r="B414" s="19" t="s">
        <v>484</v>
      </c>
      <c r="C414" s="19" t="s">
        <v>29</v>
      </c>
      <c r="D414" s="19">
        <v>6</v>
      </c>
    </row>
    <row r="415" spans="1:4" x14ac:dyDescent="0.35">
      <c r="A415" s="21" t="s">
        <v>491</v>
      </c>
      <c r="B415" s="19" t="s">
        <v>492</v>
      </c>
      <c r="C415" s="19" t="s">
        <v>97</v>
      </c>
      <c r="D415" s="19">
        <v>6</v>
      </c>
    </row>
    <row r="416" spans="1:4" x14ac:dyDescent="0.35">
      <c r="A416" s="21" t="s">
        <v>501</v>
      </c>
      <c r="B416" s="19" t="s">
        <v>502</v>
      </c>
      <c r="C416" s="19" t="s">
        <v>337</v>
      </c>
      <c r="D416" s="19">
        <v>6</v>
      </c>
    </row>
    <row r="417" spans="1:4" x14ac:dyDescent="0.35">
      <c r="A417" s="21" t="s">
        <v>538</v>
      </c>
      <c r="B417" s="19" t="s">
        <v>539</v>
      </c>
      <c r="C417" s="19" t="s">
        <v>94</v>
      </c>
      <c r="D417" s="19">
        <v>6</v>
      </c>
    </row>
    <row r="418" spans="1:4" x14ac:dyDescent="0.35">
      <c r="A418" s="21" t="s">
        <v>543</v>
      </c>
      <c r="B418" s="19" t="s">
        <v>544</v>
      </c>
      <c r="C418" s="19" t="s">
        <v>134</v>
      </c>
      <c r="D418" s="19">
        <v>6</v>
      </c>
    </row>
    <row r="419" spans="1:4" x14ac:dyDescent="0.35">
      <c r="A419" s="21" t="s">
        <v>589</v>
      </c>
      <c r="B419" s="19" t="s">
        <v>590</v>
      </c>
      <c r="C419" s="19" t="s">
        <v>107</v>
      </c>
      <c r="D419" s="19">
        <v>6</v>
      </c>
    </row>
    <row r="420" spans="1:4" x14ac:dyDescent="0.35">
      <c r="A420" s="21" t="s">
        <v>593</v>
      </c>
      <c r="B420" s="19" t="s">
        <v>594</v>
      </c>
      <c r="C420" s="19" t="s">
        <v>44</v>
      </c>
      <c r="D420" s="19">
        <v>6</v>
      </c>
    </row>
    <row r="421" spans="1:4" x14ac:dyDescent="0.35">
      <c r="A421" s="21" t="s">
        <v>595</v>
      </c>
      <c r="B421" s="19" t="s">
        <v>596</v>
      </c>
      <c r="C421" s="19" t="s">
        <v>462</v>
      </c>
      <c r="D421" s="19">
        <v>6</v>
      </c>
    </row>
    <row r="422" spans="1:4" x14ac:dyDescent="0.35">
      <c r="A422" s="21" t="s">
        <v>602</v>
      </c>
      <c r="B422" s="19" t="s">
        <v>603</v>
      </c>
      <c r="C422" s="19" t="s">
        <v>188</v>
      </c>
      <c r="D422" s="19">
        <v>6</v>
      </c>
    </row>
    <row r="423" spans="1:4" x14ac:dyDescent="0.35">
      <c r="A423" s="21" t="s">
        <v>606</v>
      </c>
      <c r="B423" s="19" t="s">
        <v>607</v>
      </c>
      <c r="C423" s="19" t="s">
        <v>337</v>
      </c>
      <c r="D423" s="19">
        <v>6</v>
      </c>
    </row>
    <row r="424" spans="1:4" x14ac:dyDescent="0.35">
      <c r="A424" s="21" t="s">
        <v>615</v>
      </c>
      <c r="B424" s="19" t="s">
        <v>616</v>
      </c>
      <c r="C424" s="19" t="s">
        <v>137</v>
      </c>
      <c r="D424" s="19">
        <v>6</v>
      </c>
    </row>
    <row r="425" spans="1:4" x14ac:dyDescent="0.35">
      <c r="A425" s="21" t="s">
        <v>646</v>
      </c>
      <c r="B425" s="19" t="s">
        <v>647</v>
      </c>
      <c r="C425" s="19" t="s">
        <v>97</v>
      </c>
      <c r="D425" s="19">
        <v>6</v>
      </c>
    </row>
    <row r="426" spans="1:4" x14ac:dyDescent="0.35">
      <c r="A426" s="21" t="s">
        <v>648</v>
      </c>
      <c r="B426" s="19" t="s">
        <v>649</v>
      </c>
      <c r="C426" s="19" t="s">
        <v>462</v>
      </c>
      <c r="D426" s="19">
        <v>6</v>
      </c>
    </row>
    <row r="427" spans="1:4" x14ac:dyDescent="0.35">
      <c r="A427" s="21" t="s">
        <v>656</v>
      </c>
      <c r="B427" s="19" t="s">
        <v>657</v>
      </c>
      <c r="C427" s="19" t="s">
        <v>29</v>
      </c>
      <c r="D427" s="19">
        <v>6</v>
      </c>
    </row>
    <row r="428" spans="1:4" x14ac:dyDescent="0.35">
      <c r="A428" s="21" t="s">
        <v>658</v>
      </c>
      <c r="B428" s="19" t="s">
        <v>659</v>
      </c>
      <c r="C428" s="19" t="s">
        <v>44</v>
      </c>
      <c r="D428" s="19">
        <v>6</v>
      </c>
    </row>
    <row r="429" spans="1:4" x14ac:dyDescent="0.35">
      <c r="A429" s="21" t="s">
        <v>662</v>
      </c>
      <c r="B429" s="19" t="s">
        <v>663</v>
      </c>
      <c r="C429" s="19" t="s">
        <v>462</v>
      </c>
      <c r="D429" s="19">
        <v>6</v>
      </c>
    </row>
    <row r="430" spans="1:4" x14ac:dyDescent="0.35">
      <c r="A430" s="21" t="s">
        <v>676</v>
      </c>
      <c r="B430" s="19" t="s">
        <v>677</v>
      </c>
      <c r="C430" s="19" t="s">
        <v>137</v>
      </c>
      <c r="D430" s="19">
        <v>6</v>
      </c>
    </row>
    <row r="431" spans="1:4" x14ac:dyDescent="0.35">
      <c r="A431" s="21" t="s">
        <v>688</v>
      </c>
      <c r="B431" s="19" t="s">
        <v>544</v>
      </c>
      <c r="C431" s="19" t="s">
        <v>134</v>
      </c>
      <c r="D431" s="19">
        <v>6</v>
      </c>
    </row>
    <row r="432" spans="1:4" x14ac:dyDescent="0.35">
      <c r="A432" s="21" t="s">
        <v>700</v>
      </c>
      <c r="B432" s="19" t="s">
        <v>701</v>
      </c>
      <c r="C432" s="19" t="s">
        <v>462</v>
      </c>
      <c r="D432" s="19">
        <v>6</v>
      </c>
    </row>
    <row r="433" spans="1:4" x14ac:dyDescent="0.35">
      <c r="A433" s="21" t="s">
        <v>708</v>
      </c>
      <c r="B433" s="19" t="s">
        <v>709</v>
      </c>
      <c r="C433" s="19" t="s">
        <v>15</v>
      </c>
      <c r="D433" s="19">
        <v>6</v>
      </c>
    </row>
    <row r="434" spans="1:4" x14ac:dyDescent="0.35">
      <c r="A434" s="21" t="s">
        <v>712</v>
      </c>
      <c r="B434" s="19" t="s">
        <v>713</v>
      </c>
      <c r="C434" s="19" t="s">
        <v>24</v>
      </c>
      <c r="D434" s="19">
        <v>6</v>
      </c>
    </row>
    <row r="435" spans="1:4" x14ac:dyDescent="0.35">
      <c r="A435" s="21" t="s">
        <v>725</v>
      </c>
      <c r="B435" s="19">
        <v>1230</v>
      </c>
      <c r="C435" s="19" t="s">
        <v>235</v>
      </c>
      <c r="D435" s="19">
        <v>6</v>
      </c>
    </row>
    <row r="436" spans="1:4" x14ac:dyDescent="0.35">
      <c r="A436" s="21" t="s">
        <v>742</v>
      </c>
      <c r="B436" s="19" t="s">
        <v>743</v>
      </c>
      <c r="C436" s="19" t="s">
        <v>97</v>
      </c>
      <c r="D436" s="19">
        <v>6</v>
      </c>
    </row>
    <row r="437" spans="1:4" x14ac:dyDescent="0.35">
      <c r="A437" s="21" t="s">
        <v>744</v>
      </c>
      <c r="B437" s="19" t="s">
        <v>745</v>
      </c>
      <c r="C437" s="19" t="s">
        <v>41</v>
      </c>
      <c r="D437" s="19">
        <v>6</v>
      </c>
    </row>
    <row r="438" spans="1:4" x14ac:dyDescent="0.35">
      <c r="A438" s="21" t="s">
        <v>747</v>
      </c>
      <c r="B438" s="19" t="s">
        <v>748</v>
      </c>
      <c r="C438" s="19" t="s">
        <v>749</v>
      </c>
      <c r="D438" s="19">
        <v>6</v>
      </c>
    </row>
    <row r="439" spans="1:4" x14ac:dyDescent="0.35">
      <c r="A439" s="21" t="s">
        <v>756</v>
      </c>
      <c r="B439" s="19" t="s">
        <v>757</v>
      </c>
      <c r="C439" s="19" t="s">
        <v>94</v>
      </c>
      <c r="D439" s="19">
        <v>6</v>
      </c>
    </row>
    <row r="440" spans="1:4" x14ac:dyDescent="0.35">
      <c r="A440" s="21" t="s">
        <v>766</v>
      </c>
      <c r="B440" s="19" t="s">
        <v>255</v>
      </c>
      <c r="C440" s="19" t="s">
        <v>134</v>
      </c>
      <c r="D440" s="19">
        <v>6</v>
      </c>
    </row>
    <row r="441" spans="1:4" x14ac:dyDescent="0.35">
      <c r="A441" s="21" t="s">
        <v>769</v>
      </c>
      <c r="B441" s="19" t="s">
        <v>770</v>
      </c>
      <c r="C441" s="19" t="s">
        <v>120</v>
      </c>
      <c r="D441" s="19">
        <v>6</v>
      </c>
    </row>
    <row r="442" spans="1:4" x14ac:dyDescent="0.35">
      <c r="A442" s="21" t="s">
        <v>780</v>
      </c>
      <c r="B442" s="19" t="s">
        <v>781</v>
      </c>
      <c r="C442" s="19" t="s">
        <v>29</v>
      </c>
      <c r="D442" s="19">
        <v>6</v>
      </c>
    </row>
    <row r="443" spans="1:4" x14ac:dyDescent="0.35">
      <c r="A443" s="21" t="s">
        <v>788</v>
      </c>
      <c r="C443" s="19" t="s">
        <v>94</v>
      </c>
      <c r="D443" s="19">
        <v>6</v>
      </c>
    </row>
    <row r="444" spans="1:4" x14ac:dyDescent="0.35">
      <c r="A444" s="21" t="s">
        <v>791</v>
      </c>
      <c r="B444" s="19" t="s">
        <v>792</v>
      </c>
      <c r="C444" s="19" t="s">
        <v>24</v>
      </c>
      <c r="D444" s="19">
        <v>6</v>
      </c>
    </row>
    <row r="445" spans="1:4" x14ac:dyDescent="0.35">
      <c r="A445" s="21" t="s">
        <v>797</v>
      </c>
      <c r="B445" s="19" t="s">
        <v>798</v>
      </c>
      <c r="C445" s="19" t="s">
        <v>351</v>
      </c>
      <c r="D445" s="19">
        <v>6</v>
      </c>
    </row>
    <row r="446" spans="1:4" x14ac:dyDescent="0.35">
      <c r="A446" s="21" t="s">
        <v>849</v>
      </c>
      <c r="B446" s="19" t="s">
        <v>850</v>
      </c>
      <c r="C446" s="19" t="s">
        <v>77</v>
      </c>
      <c r="D446" s="19">
        <v>6</v>
      </c>
    </row>
    <row r="447" spans="1:4" x14ac:dyDescent="0.35">
      <c r="A447" s="21" t="s">
        <v>853</v>
      </c>
      <c r="C447" s="19" t="s">
        <v>107</v>
      </c>
      <c r="D447" s="19">
        <v>6</v>
      </c>
    </row>
    <row r="448" spans="1:4" x14ac:dyDescent="0.35">
      <c r="A448" s="21" t="s">
        <v>862</v>
      </c>
      <c r="B448" s="19" t="s">
        <v>863</v>
      </c>
      <c r="C448" s="19" t="s">
        <v>864</v>
      </c>
      <c r="D448" s="19">
        <v>6</v>
      </c>
    </row>
    <row r="449" spans="1:4" x14ac:dyDescent="0.35">
      <c r="A449" s="21" t="s">
        <v>865</v>
      </c>
      <c r="B449" s="19" t="s">
        <v>866</v>
      </c>
      <c r="C449" s="19" t="s">
        <v>29</v>
      </c>
      <c r="D449" s="19">
        <v>6</v>
      </c>
    </row>
    <row r="450" spans="1:4" x14ac:dyDescent="0.35">
      <c r="A450" s="21" t="s">
        <v>875</v>
      </c>
      <c r="B450" s="19" t="s">
        <v>876</v>
      </c>
      <c r="C450" s="19" t="s">
        <v>94</v>
      </c>
      <c r="D450" s="19">
        <v>6</v>
      </c>
    </row>
    <row r="451" spans="1:4" x14ac:dyDescent="0.35">
      <c r="A451" s="21" t="s">
        <v>879</v>
      </c>
      <c r="B451" s="19" t="s">
        <v>880</v>
      </c>
      <c r="C451" s="19" t="s">
        <v>29</v>
      </c>
      <c r="D451" s="19">
        <v>6</v>
      </c>
    </row>
    <row r="452" spans="1:4" x14ac:dyDescent="0.35">
      <c r="A452" s="21" t="s">
        <v>889</v>
      </c>
      <c r="B452" s="19" t="s">
        <v>890</v>
      </c>
      <c r="C452" s="19" t="s">
        <v>396</v>
      </c>
      <c r="D452" s="19">
        <v>6</v>
      </c>
    </row>
    <row r="453" spans="1:4" x14ac:dyDescent="0.35">
      <c r="A453" s="21" t="s">
        <v>895</v>
      </c>
      <c r="B453" s="19" t="s">
        <v>896</v>
      </c>
      <c r="C453" s="19" t="s">
        <v>15</v>
      </c>
      <c r="D453" s="19">
        <v>6</v>
      </c>
    </row>
    <row r="454" spans="1:4" x14ac:dyDescent="0.35">
      <c r="A454" s="21" t="s">
        <v>908</v>
      </c>
      <c r="B454" s="19">
        <v>1310</v>
      </c>
      <c r="C454" s="19" t="s">
        <v>235</v>
      </c>
      <c r="D454" s="19">
        <v>6</v>
      </c>
    </row>
    <row r="455" spans="1:4" x14ac:dyDescent="0.35">
      <c r="A455" s="21" t="s">
        <v>911</v>
      </c>
      <c r="B455" s="19" t="s">
        <v>912</v>
      </c>
      <c r="C455" s="19" t="s">
        <v>77</v>
      </c>
      <c r="D455" s="19">
        <v>6</v>
      </c>
    </row>
    <row r="456" spans="1:4" x14ac:dyDescent="0.35">
      <c r="A456" s="21" t="s">
        <v>919</v>
      </c>
      <c r="B456" s="19" t="s">
        <v>920</v>
      </c>
      <c r="C456" s="19" t="s">
        <v>77</v>
      </c>
      <c r="D456" s="19">
        <v>6</v>
      </c>
    </row>
    <row r="457" spans="1:4" x14ac:dyDescent="0.35">
      <c r="A457" s="21" t="s">
        <v>921</v>
      </c>
      <c r="B457" s="19" t="s">
        <v>922</v>
      </c>
      <c r="C457" s="19" t="s">
        <v>396</v>
      </c>
      <c r="D457" s="19">
        <v>6</v>
      </c>
    </row>
    <row r="458" spans="1:4" x14ac:dyDescent="0.35">
      <c r="A458" s="21" t="s">
        <v>927</v>
      </c>
      <c r="B458" s="19" t="s">
        <v>785</v>
      </c>
      <c r="C458" s="19" t="s">
        <v>94</v>
      </c>
      <c r="D458" s="19">
        <v>6</v>
      </c>
    </row>
    <row r="459" spans="1:4" x14ac:dyDescent="0.35">
      <c r="A459" s="21" t="s">
        <v>932</v>
      </c>
      <c r="B459" s="19">
        <v>1485</v>
      </c>
      <c r="C459" s="19" t="s">
        <v>183</v>
      </c>
      <c r="D459" s="19">
        <v>6</v>
      </c>
    </row>
    <row r="460" spans="1:4" x14ac:dyDescent="0.35">
      <c r="A460" s="21" t="s">
        <v>935</v>
      </c>
      <c r="B460" s="19" t="s">
        <v>936</v>
      </c>
      <c r="C460" s="19" t="s">
        <v>131</v>
      </c>
      <c r="D460" s="19">
        <v>6</v>
      </c>
    </row>
    <row r="461" spans="1:4" x14ac:dyDescent="0.35">
      <c r="A461" s="21" t="s">
        <v>937</v>
      </c>
      <c r="B461" s="19" t="s">
        <v>938</v>
      </c>
      <c r="C461" s="19" t="s">
        <v>94</v>
      </c>
      <c r="D461" s="19">
        <v>6</v>
      </c>
    </row>
    <row r="462" spans="1:4" x14ac:dyDescent="0.35">
      <c r="A462" s="21" t="s">
        <v>957</v>
      </c>
      <c r="B462" s="19" t="s">
        <v>958</v>
      </c>
      <c r="C462" s="19" t="s">
        <v>44</v>
      </c>
      <c r="D462" s="19">
        <v>6</v>
      </c>
    </row>
  </sheetData>
  <sortState xmlns:xlrd2="http://schemas.microsoft.com/office/spreadsheetml/2017/richdata2" ref="A3:D570">
    <sortCondition ref="D3:D570"/>
  </sortState>
  <mergeCells count="1">
    <mergeCell ref="A1:D1"/>
  </mergeCells>
  <conditionalFormatting sqref="A1:A1048576">
    <cfRule type="duplicateValues" dxfId="7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60860-B69B-4030-834E-3CD51CB06AD2}">
  <dimension ref="A1:J12"/>
  <sheetViews>
    <sheetView workbookViewId="0">
      <selection activeCell="C38" sqref="C38"/>
    </sheetView>
  </sheetViews>
  <sheetFormatPr defaultRowHeight="14.5" x14ac:dyDescent="0.35"/>
  <cols>
    <col min="1" max="1" width="27.81640625" style="1" customWidth="1"/>
    <col min="2" max="2" width="10.90625" style="1" customWidth="1"/>
    <col min="3" max="3" width="37.26953125" style="1" customWidth="1"/>
    <col min="4" max="4" width="14.36328125" customWidth="1"/>
    <col min="5" max="5" width="29.54296875" customWidth="1"/>
  </cols>
  <sheetData>
    <row r="1" spans="1:10" x14ac:dyDescent="0.35">
      <c r="A1" s="36" t="s">
        <v>1463</v>
      </c>
      <c r="B1" s="36"/>
      <c r="C1" s="36"/>
      <c r="D1" s="20"/>
      <c r="E1" s="20"/>
      <c r="F1" s="20"/>
      <c r="G1" s="20"/>
      <c r="H1" s="20"/>
      <c r="I1" s="20"/>
      <c r="J1" s="20"/>
    </row>
    <row r="2" spans="1:10" ht="15" x14ac:dyDescent="0.35">
      <c r="A2" s="30" t="s">
        <v>1455</v>
      </c>
      <c r="B2" s="31" t="s">
        <v>1456</v>
      </c>
      <c r="C2" s="30" t="s">
        <v>0</v>
      </c>
    </row>
    <row r="3" spans="1:10" x14ac:dyDescent="0.35">
      <c r="A3" s="19" t="s">
        <v>1</v>
      </c>
      <c r="B3" s="19">
        <v>0.67769999999999997</v>
      </c>
      <c r="C3" s="19">
        <v>0.14280000000000001</v>
      </c>
    </row>
    <row r="4" spans="1:10" x14ac:dyDescent="0.35">
      <c r="A4" s="19" t="s">
        <v>2</v>
      </c>
      <c r="B4" s="19">
        <v>0.42380000000000001</v>
      </c>
      <c r="C4" s="19">
        <v>0.2213</v>
      </c>
    </row>
    <row r="5" spans="1:10" x14ac:dyDescent="0.35">
      <c r="A5" s="19" t="s">
        <v>3</v>
      </c>
      <c r="B5" s="19">
        <v>0.98209999999999997</v>
      </c>
      <c r="C5" s="19">
        <v>8.8000000000000005E-3</v>
      </c>
    </row>
    <row r="6" spans="1:10" x14ac:dyDescent="0.35">
      <c r="A6" s="19" t="s">
        <v>4</v>
      </c>
      <c r="B6" s="19">
        <v>0.34239999999999998</v>
      </c>
      <c r="C6" s="19">
        <v>0.32629999999999998</v>
      </c>
    </row>
    <row r="7" spans="1:10" x14ac:dyDescent="0.35">
      <c r="A7" s="19" t="s">
        <v>5</v>
      </c>
      <c r="B7" s="19">
        <v>0.36180000000000001</v>
      </c>
      <c r="C7" s="19">
        <v>0.26800000000000002</v>
      </c>
    </row>
    <row r="8" spans="1:10" x14ac:dyDescent="0.35">
      <c r="A8" s="19" t="s">
        <v>6</v>
      </c>
      <c r="B8" s="19">
        <v>0.34010000000000001</v>
      </c>
      <c r="C8" s="19">
        <v>0.23760000000000001</v>
      </c>
    </row>
    <row r="11" spans="1:10" ht="16" x14ac:dyDescent="0.35">
      <c r="A11" s="22" t="s">
        <v>1460</v>
      </c>
    </row>
    <row r="12" spans="1:10" x14ac:dyDescent="0.35">
      <c r="A12" s="19" t="s">
        <v>1464</v>
      </c>
    </row>
  </sheetData>
  <mergeCells count="1">
    <mergeCell ref="A1:C1"/>
  </mergeCells>
  <conditionalFormatting sqref="A1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F49D7-BFFC-48D9-949E-B13F23987C71}">
  <dimension ref="A1:G19"/>
  <sheetViews>
    <sheetView workbookViewId="0">
      <selection activeCell="H17" sqref="H17"/>
    </sheetView>
  </sheetViews>
  <sheetFormatPr defaultRowHeight="14.5" x14ac:dyDescent="0.35"/>
  <cols>
    <col min="1" max="1" width="23.453125" customWidth="1"/>
    <col min="4" max="4" width="17" customWidth="1"/>
    <col min="7" max="7" width="15.26953125" customWidth="1"/>
  </cols>
  <sheetData>
    <row r="1" spans="1:7" ht="32" customHeight="1" x14ac:dyDescent="0.35">
      <c r="A1" s="40" t="s">
        <v>1462</v>
      </c>
      <c r="B1" s="40"/>
      <c r="C1" s="40"/>
      <c r="D1" s="40"/>
      <c r="E1" s="23"/>
      <c r="F1" s="23"/>
      <c r="G1" s="23"/>
    </row>
    <row r="2" spans="1:7" ht="32" customHeight="1" x14ac:dyDescent="0.35">
      <c r="A2" s="41"/>
      <c r="B2" s="41"/>
      <c r="C2" s="41"/>
      <c r="D2" s="41"/>
      <c r="E2" s="23"/>
      <c r="F2" s="23"/>
      <c r="G2" s="23"/>
    </row>
    <row r="3" spans="1:7" ht="42" customHeight="1" x14ac:dyDescent="0.35">
      <c r="A3" s="37" t="s">
        <v>1437</v>
      </c>
      <c r="B3" s="37"/>
      <c r="C3" s="37"/>
      <c r="D3" s="38"/>
    </row>
    <row r="4" spans="1:7" x14ac:dyDescent="0.35">
      <c r="A4" s="20" t="s">
        <v>1429</v>
      </c>
      <c r="B4" s="20" t="s">
        <v>1430</v>
      </c>
      <c r="C4" s="20" t="s">
        <v>1431</v>
      </c>
      <c r="D4" s="20" t="s">
        <v>1432</v>
      </c>
    </row>
    <row r="5" spans="1:7" x14ac:dyDescent="0.35">
      <c r="A5" s="20" t="s">
        <v>1433</v>
      </c>
      <c r="B5" s="20">
        <v>559</v>
      </c>
      <c r="C5" s="20">
        <v>1.5300050000000001</v>
      </c>
      <c r="D5" s="20">
        <v>690000000</v>
      </c>
    </row>
    <row r="6" spans="1:7" x14ac:dyDescent="0.35">
      <c r="A6" s="20" t="s">
        <v>1434</v>
      </c>
      <c r="B6" s="20">
        <v>1</v>
      </c>
      <c r="C6" s="20">
        <v>5.4810999999999999E-2</v>
      </c>
      <c r="D6" s="20">
        <v>0.81496500000000005</v>
      </c>
    </row>
    <row r="7" spans="1:7" x14ac:dyDescent="0.35">
      <c r="A7" s="20" t="s">
        <v>1435</v>
      </c>
      <c r="B7" s="20">
        <v>1</v>
      </c>
      <c r="C7" s="20">
        <v>0.45016</v>
      </c>
      <c r="D7" s="20">
        <v>0.50248999999999999</v>
      </c>
    </row>
    <row r="8" spans="1:7" x14ac:dyDescent="0.35">
      <c r="A8" s="20" t="s">
        <v>1438</v>
      </c>
      <c r="B8" s="20">
        <v>495</v>
      </c>
      <c r="C8" s="20">
        <v>0.19800999999999999</v>
      </c>
      <c r="D8" s="20">
        <v>1</v>
      </c>
    </row>
    <row r="9" spans="1:7" x14ac:dyDescent="0.35">
      <c r="A9" s="20" t="s">
        <v>1436</v>
      </c>
      <c r="B9" s="20">
        <v>672</v>
      </c>
      <c r="C9" s="20"/>
      <c r="D9" s="20"/>
    </row>
    <row r="10" spans="1:7" ht="28" customHeight="1" x14ac:dyDescent="0.35">
      <c r="A10" s="37" t="s">
        <v>1439</v>
      </c>
      <c r="B10" s="37"/>
      <c r="C10" s="37"/>
      <c r="D10" s="38"/>
    </row>
    <row r="11" spans="1:7" x14ac:dyDescent="0.35">
      <c r="A11" s="20" t="s">
        <v>1429</v>
      </c>
      <c r="B11" s="20" t="s">
        <v>1430</v>
      </c>
      <c r="C11" s="20" t="s">
        <v>1431</v>
      </c>
      <c r="D11" s="20" t="s">
        <v>1432</v>
      </c>
    </row>
    <row r="12" spans="1:7" x14ac:dyDescent="0.35">
      <c r="A12" s="20" t="s">
        <v>1433</v>
      </c>
      <c r="B12" s="20">
        <v>534</v>
      </c>
      <c r="C12" s="20">
        <v>1.3</v>
      </c>
      <c r="D12" s="20">
        <v>1.6899999999999999E-4</v>
      </c>
    </row>
    <row r="13" spans="1:7" x14ac:dyDescent="0.35">
      <c r="A13" s="20" t="s">
        <v>1434</v>
      </c>
      <c r="B13" s="20">
        <v>6</v>
      </c>
      <c r="C13" s="20">
        <v>1068.7</v>
      </c>
      <c r="D13" s="20">
        <v>0</v>
      </c>
    </row>
    <row r="14" spans="1:7" x14ac:dyDescent="0.35">
      <c r="A14" s="20" t="s">
        <v>1436</v>
      </c>
      <c r="B14" s="20">
        <v>2398</v>
      </c>
      <c r="C14" s="20"/>
      <c r="D14" s="20"/>
    </row>
    <row r="15" spans="1:7" ht="28.5" customHeight="1" x14ac:dyDescent="0.35">
      <c r="A15" s="39" t="s">
        <v>1440</v>
      </c>
      <c r="B15" s="37"/>
      <c r="C15" s="37"/>
      <c r="D15" s="38"/>
    </row>
    <row r="16" spans="1:7" x14ac:dyDescent="0.35">
      <c r="A16" s="20" t="s">
        <v>1429</v>
      </c>
      <c r="B16" s="20" t="s">
        <v>1430</v>
      </c>
      <c r="C16" s="20" t="s">
        <v>1431</v>
      </c>
      <c r="D16" s="20" t="s">
        <v>1432</v>
      </c>
    </row>
    <row r="17" spans="1:4" x14ac:dyDescent="0.35">
      <c r="A17" s="20" t="s">
        <v>1433</v>
      </c>
      <c r="B17" s="20">
        <v>534</v>
      </c>
      <c r="C17" s="20">
        <v>1.1000000000000001</v>
      </c>
      <c r="D17" s="20">
        <v>2.87E-2</v>
      </c>
    </row>
    <row r="18" spans="1:4" x14ac:dyDescent="0.35">
      <c r="A18" s="20" t="s">
        <v>1434</v>
      </c>
      <c r="B18" s="20">
        <v>6</v>
      </c>
      <c r="C18" s="20">
        <v>822.3</v>
      </c>
      <c r="D18" s="20">
        <v>0</v>
      </c>
    </row>
    <row r="19" spans="1:4" x14ac:dyDescent="0.35">
      <c r="A19" s="20" t="s">
        <v>1436</v>
      </c>
      <c r="B19" s="20">
        <v>2398</v>
      </c>
      <c r="C19" s="20"/>
      <c r="D19" s="20"/>
    </row>
  </sheetData>
  <mergeCells count="4">
    <mergeCell ref="A3:D3"/>
    <mergeCell ref="A10:D10"/>
    <mergeCell ref="A15:D15"/>
    <mergeCell ref="A1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5CC20-ADB0-4B6E-8164-C42651CFD16D}">
  <dimension ref="A1:M463"/>
  <sheetViews>
    <sheetView workbookViewId="0">
      <selection activeCell="M5" sqref="M5:M7"/>
    </sheetView>
  </sheetViews>
  <sheetFormatPr defaultRowHeight="14.5" x14ac:dyDescent="0.35"/>
  <cols>
    <col min="13" max="13" width="90" customWidth="1"/>
  </cols>
  <sheetData>
    <row r="1" spans="1:13" ht="15" thickBot="1" x14ac:dyDescent="0.4">
      <c r="A1" s="43" t="s">
        <v>1465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13" ht="15.5" thickBot="1" x14ac:dyDescent="0.4">
      <c r="A2" s="42" t="s">
        <v>965</v>
      </c>
      <c r="B2" s="42"/>
      <c r="C2" s="42"/>
      <c r="D2" s="42"/>
      <c r="E2" s="42"/>
      <c r="F2" s="4"/>
      <c r="G2" s="42" t="s">
        <v>966</v>
      </c>
      <c r="H2" s="42"/>
      <c r="I2" s="42"/>
      <c r="J2" s="42"/>
      <c r="K2" s="42"/>
      <c r="L2" s="15"/>
    </row>
    <row r="3" spans="1:13" ht="15.5" thickBot="1" x14ac:dyDescent="0.4">
      <c r="A3" s="5" t="s">
        <v>967</v>
      </c>
      <c r="B3" s="6" t="s">
        <v>968</v>
      </c>
      <c r="C3" s="6" t="s">
        <v>969</v>
      </c>
      <c r="D3" s="6" t="s">
        <v>970</v>
      </c>
      <c r="E3" s="6" t="s">
        <v>971</v>
      </c>
      <c r="F3" s="6"/>
      <c r="G3" s="6" t="s">
        <v>972</v>
      </c>
      <c r="H3" s="7" t="s">
        <v>968</v>
      </c>
      <c r="I3" s="3" t="s">
        <v>973</v>
      </c>
      <c r="J3" s="7" t="s">
        <v>974</v>
      </c>
      <c r="K3" s="7" t="s">
        <v>975</v>
      </c>
      <c r="L3" s="16"/>
    </row>
    <row r="4" spans="1:13" x14ac:dyDescent="0.35">
      <c r="A4" s="2">
        <v>1</v>
      </c>
      <c r="B4" s="2" t="s">
        <v>10</v>
      </c>
      <c r="C4" s="8" t="s">
        <v>976</v>
      </c>
      <c r="D4" s="9">
        <v>2.5</v>
      </c>
      <c r="E4" s="9">
        <v>16</v>
      </c>
      <c r="F4" s="2"/>
      <c r="G4" s="2">
        <v>1</v>
      </c>
      <c r="H4" s="2" t="s">
        <v>33</v>
      </c>
      <c r="I4" s="8" t="s">
        <v>977</v>
      </c>
      <c r="J4">
        <v>1.7999999999999998</v>
      </c>
      <c r="K4" s="9">
        <v>7</v>
      </c>
      <c r="L4" s="9"/>
    </row>
    <row r="5" spans="1:13" ht="15.5" x14ac:dyDescent="0.35">
      <c r="A5" s="2">
        <v>2</v>
      </c>
      <c r="B5" s="2" t="s">
        <v>13</v>
      </c>
      <c r="C5" s="8" t="s">
        <v>978</v>
      </c>
      <c r="D5" s="9">
        <v>2.5</v>
      </c>
      <c r="E5" s="9">
        <v>14</v>
      </c>
      <c r="F5" s="2"/>
      <c r="G5" s="2">
        <v>2</v>
      </c>
      <c r="H5" s="2" t="s">
        <v>30</v>
      </c>
      <c r="I5" s="8" t="s">
        <v>977</v>
      </c>
      <c r="J5">
        <v>2.4</v>
      </c>
      <c r="K5" s="9">
        <v>7</v>
      </c>
      <c r="L5" s="9"/>
      <c r="M5" s="10" t="s">
        <v>982</v>
      </c>
    </row>
    <row r="6" spans="1:13" ht="15.5" x14ac:dyDescent="0.35">
      <c r="A6" s="2">
        <v>3</v>
      </c>
      <c r="B6" s="2" t="s">
        <v>16</v>
      </c>
      <c r="C6" s="8" t="s">
        <v>978</v>
      </c>
      <c r="D6" s="9">
        <v>2.7</v>
      </c>
      <c r="E6" s="9">
        <v>15</v>
      </c>
      <c r="F6" s="2"/>
      <c r="G6" s="2">
        <v>4</v>
      </c>
      <c r="H6" s="2" t="s">
        <v>13</v>
      </c>
      <c r="I6" s="8" t="s">
        <v>978</v>
      </c>
      <c r="J6">
        <v>2.8000000000000003</v>
      </c>
      <c r="K6" s="9">
        <v>6</v>
      </c>
      <c r="L6" s="9"/>
      <c r="M6" s="10" t="s">
        <v>983</v>
      </c>
    </row>
    <row r="7" spans="1:13" ht="15.5" x14ac:dyDescent="0.35">
      <c r="A7" s="2">
        <v>4</v>
      </c>
      <c r="B7" s="2" t="s">
        <v>19</v>
      </c>
      <c r="C7" s="8" t="s">
        <v>976</v>
      </c>
      <c r="D7" s="9">
        <v>2.7</v>
      </c>
      <c r="E7" s="9">
        <v>14</v>
      </c>
      <c r="F7" s="2"/>
      <c r="G7" s="2">
        <v>6</v>
      </c>
      <c r="H7" s="2" t="s">
        <v>10</v>
      </c>
      <c r="I7" s="8" t="s">
        <v>976</v>
      </c>
      <c r="J7">
        <v>3</v>
      </c>
      <c r="K7" s="9">
        <v>7</v>
      </c>
      <c r="L7" s="9"/>
      <c r="M7" s="10" t="s">
        <v>984</v>
      </c>
    </row>
    <row r="8" spans="1:13" ht="15.5" x14ac:dyDescent="0.35">
      <c r="A8" s="2">
        <v>7</v>
      </c>
      <c r="B8" s="2" t="s">
        <v>22</v>
      </c>
      <c r="C8" s="8" t="s">
        <v>976</v>
      </c>
      <c r="D8" s="9">
        <v>3.6999999999999997</v>
      </c>
      <c r="E8" s="9">
        <v>15</v>
      </c>
      <c r="F8" s="2"/>
      <c r="G8" s="2">
        <v>13</v>
      </c>
      <c r="H8" s="2" t="s">
        <v>53</v>
      </c>
      <c r="I8" s="8" t="s">
        <v>978</v>
      </c>
      <c r="J8">
        <v>3.5999999999999996</v>
      </c>
      <c r="K8" s="9">
        <v>7</v>
      </c>
      <c r="L8" s="9"/>
      <c r="M8" s="10" t="s">
        <v>985</v>
      </c>
    </row>
    <row r="9" spans="1:13" ht="15.5" x14ac:dyDescent="0.35">
      <c r="A9" s="2">
        <v>9</v>
      </c>
      <c r="B9" s="2" t="s">
        <v>25</v>
      </c>
      <c r="C9" s="8" t="s">
        <v>978</v>
      </c>
      <c r="D9" s="9">
        <v>3.8</v>
      </c>
      <c r="E9" s="9">
        <v>14</v>
      </c>
      <c r="F9" s="2"/>
      <c r="G9" s="2">
        <v>14</v>
      </c>
      <c r="H9" s="2" t="s">
        <v>16</v>
      </c>
      <c r="I9" s="8" t="s">
        <v>978</v>
      </c>
      <c r="J9">
        <v>4.2</v>
      </c>
      <c r="K9" s="9">
        <v>7</v>
      </c>
      <c r="L9" s="9"/>
      <c r="M9" s="10" t="s">
        <v>986</v>
      </c>
    </row>
    <row r="10" spans="1:13" ht="15.5" x14ac:dyDescent="0.35">
      <c r="A10" s="2">
        <v>10</v>
      </c>
      <c r="B10" s="2" t="s">
        <v>27</v>
      </c>
      <c r="C10" s="8" t="s">
        <v>977</v>
      </c>
      <c r="D10" s="9">
        <v>3.8</v>
      </c>
      <c r="E10" s="9">
        <v>12</v>
      </c>
      <c r="F10" s="2"/>
      <c r="G10" s="2">
        <v>15</v>
      </c>
      <c r="H10" s="2" t="s">
        <v>48</v>
      </c>
      <c r="I10" s="8" t="s">
        <v>977</v>
      </c>
      <c r="J10">
        <v>4.2</v>
      </c>
      <c r="K10" s="9">
        <v>6</v>
      </c>
      <c r="L10" s="9"/>
      <c r="M10" s="10" t="s">
        <v>987</v>
      </c>
    </row>
    <row r="11" spans="1:13" x14ac:dyDescent="0.35">
      <c r="A11" s="2">
        <v>14</v>
      </c>
      <c r="B11" s="2" t="s">
        <v>30</v>
      </c>
      <c r="C11" s="8" t="s">
        <v>977</v>
      </c>
      <c r="D11" s="9">
        <v>4.1000000000000005</v>
      </c>
      <c r="E11" s="9">
        <v>15</v>
      </c>
      <c r="F11" s="2"/>
      <c r="G11" s="2">
        <v>17</v>
      </c>
      <c r="H11" s="2" t="s">
        <v>45</v>
      </c>
      <c r="I11" s="8" t="s">
        <v>977</v>
      </c>
      <c r="J11">
        <v>4.2</v>
      </c>
      <c r="K11" s="9">
        <v>7</v>
      </c>
      <c r="L11" s="9"/>
    </row>
    <row r="12" spans="1:13" x14ac:dyDescent="0.35">
      <c r="A12" s="2">
        <v>15</v>
      </c>
      <c r="B12" s="2" t="s">
        <v>33</v>
      </c>
      <c r="C12" s="8" t="s">
        <v>977</v>
      </c>
      <c r="D12" s="9">
        <v>4.3</v>
      </c>
      <c r="E12" s="9">
        <v>15</v>
      </c>
      <c r="F12" s="2"/>
      <c r="G12" s="2">
        <v>22</v>
      </c>
      <c r="H12" s="2" t="s">
        <v>36</v>
      </c>
      <c r="I12" s="8" t="s">
        <v>977</v>
      </c>
      <c r="J12">
        <v>4.8</v>
      </c>
      <c r="K12" s="9">
        <v>7</v>
      </c>
      <c r="L12" s="9"/>
      <c r="M12" s="17" t="s">
        <v>1457</v>
      </c>
    </row>
    <row r="13" spans="1:13" x14ac:dyDescent="0.35">
      <c r="A13" s="2">
        <v>22</v>
      </c>
      <c r="B13" s="2" t="s">
        <v>36</v>
      </c>
      <c r="C13" s="8" t="s">
        <v>977</v>
      </c>
      <c r="D13" s="9">
        <v>4.8</v>
      </c>
      <c r="E13" s="9">
        <v>14</v>
      </c>
      <c r="F13" s="2"/>
      <c r="G13" s="2">
        <v>24</v>
      </c>
      <c r="H13" s="2" t="s">
        <v>42</v>
      </c>
      <c r="I13" s="8" t="s">
        <v>977</v>
      </c>
      <c r="J13">
        <v>4.8</v>
      </c>
      <c r="K13" s="9">
        <v>7</v>
      </c>
      <c r="L13" s="9"/>
    </row>
    <row r="14" spans="1:13" x14ac:dyDescent="0.35">
      <c r="A14" s="2">
        <v>25</v>
      </c>
      <c r="B14" s="2" t="s">
        <v>39</v>
      </c>
      <c r="C14" s="8" t="s">
        <v>977</v>
      </c>
      <c r="D14" s="9">
        <v>4.9000000000000004</v>
      </c>
      <c r="E14" s="9">
        <v>14</v>
      </c>
      <c r="F14" s="2"/>
      <c r="G14" s="2">
        <v>25</v>
      </c>
      <c r="H14" s="2" t="s">
        <v>39</v>
      </c>
      <c r="I14" s="8" t="s">
        <v>977</v>
      </c>
      <c r="J14">
        <v>4.8</v>
      </c>
      <c r="K14" s="9">
        <v>7</v>
      </c>
      <c r="L14" s="9"/>
      <c r="M14" s="18" t="s">
        <v>1458</v>
      </c>
    </row>
    <row r="15" spans="1:13" x14ac:dyDescent="0.35">
      <c r="A15" s="2">
        <v>27</v>
      </c>
      <c r="B15" s="2" t="s">
        <v>42</v>
      </c>
      <c r="C15" s="8" t="s">
        <v>977</v>
      </c>
      <c r="D15" s="9">
        <v>5</v>
      </c>
      <c r="E15" s="9">
        <v>16</v>
      </c>
      <c r="F15" s="2"/>
      <c r="G15" s="2">
        <v>26</v>
      </c>
      <c r="H15" s="2" t="s">
        <v>19</v>
      </c>
      <c r="I15" s="8" t="s">
        <v>976</v>
      </c>
      <c r="J15">
        <v>4.9000000000000004</v>
      </c>
      <c r="K15" s="9">
        <v>6</v>
      </c>
      <c r="L15" s="9"/>
    </row>
    <row r="16" spans="1:13" x14ac:dyDescent="0.35">
      <c r="A16" s="2">
        <v>32</v>
      </c>
      <c r="B16" s="2" t="s">
        <v>45</v>
      </c>
      <c r="C16" s="8" t="s">
        <v>977</v>
      </c>
      <c r="D16" s="9">
        <v>5.0999999999999996</v>
      </c>
      <c r="E16" s="9">
        <v>16</v>
      </c>
      <c r="F16" s="2"/>
      <c r="G16" s="2">
        <v>33</v>
      </c>
      <c r="H16" s="2" t="s">
        <v>22</v>
      </c>
      <c r="I16" s="8" t="s">
        <v>976</v>
      </c>
      <c r="J16">
        <v>5.4</v>
      </c>
      <c r="K16" s="9">
        <v>7</v>
      </c>
      <c r="L16" s="9"/>
    </row>
    <row r="17" spans="1:12" x14ac:dyDescent="0.35">
      <c r="A17" s="2">
        <v>35</v>
      </c>
      <c r="B17" s="2" t="s">
        <v>48</v>
      </c>
      <c r="C17" s="8" t="s">
        <v>977</v>
      </c>
      <c r="D17" s="9">
        <v>5.2</v>
      </c>
      <c r="E17" s="9">
        <v>15</v>
      </c>
      <c r="F17" s="2"/>
      <c r="G17" s="2">
        <v>32</v>
      </c>
      <c r="H17" s="2" t="s">
        <v>51</v>
      </c>
      <c r="I17" s="8" t="s">
        <v>977</v>
      </c>
      <c r="J17">
        <v>5.4</v>
      </c>
      <c r="K17" s="9">
        <v>7</v>
      </c>
      <c r="L17" s="9"/>
    </row>
    <row r="18" spans="1:12" x14ac:dyDescent="0.35">
      <c r="A18" s="2">
        <v>39</v>
      </c>
      <c r="B18" s="2" t="s">
        <v>51</v>
      </c>
      <c r="C18" s="8" t="s">
        <v>977</v>
      </c>
      <c r="D18" s="9">
        <v>5.3</v>
      </c>
      <c r="E18" s="9">
        <v>14</v>
      </c>
      <c r="F18" s="2"/>
      <c r="G18" s="2">
        <v>39</v>
      </c>
      <c r="H18" s="2" t="s">
        <v>27</v>
      </c>
      <c r="I18" s="8" t="s">
        <v>977</v>
      </c>
      <c r="J18">
        <v>5.6000000000000005</v>
      </c>
      <c r="K18" s="9">
        <v>3</v>
      </c>
      <c r="L18" s="9"/>
    </row>
    <row r="19" spans="1:12" x14ac:dyDescent="0.35">
      <c r="A19" s="2">
        <v>45</v>
      </c>
      <c r="B19" s="2" t="s">
        <v>53</v>
      </c>
      <c r="C19" s="8" t="s">
        <v>978</v>
      </c>
      <c r="D19" s="9">
        <v>5.4</v>
      </c>
      <c r="E19" s="9">
        <v>17</v>
      </c>
      <c r="F19" s="2"/>
      <c r="G19" s="2">
        <v>48</v>
      </c>
      <c r="H19" s="2" t="s">
        <v>25</v>
      </c>
      <c r="I19" s="8" t="s">
        <v>978</v>
      </c>
      <c r="J19">
        <v>5.6000000000000005</v>
      </c>
      <c r="K19" s="9">
        <v>6</v>
      </c>
      <c r="L19" s="9"/>
    </row>
    <row r="20" spans="1:12" x14ac:dyDescent="0.35">
      <c r="A20" s="2">
        <v>47</v>
      </c>
      <c r="B20" s="2" t="s">
        <v>56</v>
      </c>
      <c r="C20" s="8" t="s">
        <v>978</v>
      </c>
      <c r="D20" s="9">
        <v>5.4</v>
      </c>
      <c r="E20" s="9">
        <v>13</v>
      </c>
      <c r="F20" s="2"/>
      <c r="G20" s="2">
        <v>44</v>
      </c>
      <c r="H20" s="2" t="s">
        <v>56</v>
      </c>
      <c r="I20" s="8" t="s">
        <v>978</v>
      </c>
      <c r="J20">
        <v>5.6000000000000005</v>
      </c>
      <c r="K20" s="9">
        <v>6</v>
      </c>
      <c r="L20" s="9"/>
    </row>
    <row r="21" spans="1:12" x14ac:dyDescent="0.35">
      <c r="A21" s="2">
        <v>5</v>
      </c>
      <c r="B21" s="2" t="s">
        <v>58</v>
      </c>
      <c r="C21" s="8" t="s">
        <v>977</v>
      </c>
      <c r="D21" s="9">
        <v>2.9000000000000004</v>
      </c>
      <c r="E21" s="9">
        <v>13</v>
      </c>
      <c r="F21" s="2"/>
      <c r="G21" s="2">
        <v>3</v>
      </c>
      <c r="H21" s="2" t="s">
        <v>369</v>
      </c>
      <c r="I21" s="8" t="s">
        <v>978</v>
      </c>
      <c r="J21">
        <v>2.5</v>
      </c>
      <c r="K21" s="9">
        <v>5</v>
      </c>
      <c r="L21" s="9"/>
    </row>
    <row r="22" spans="1:12" x14ac:dyDescent="0.35">
      <c r="A22" s="2">
        <v>6</v>
      </c>
      <c r="B22" s="2" t="s">
        <v>60</v>
      </c>
      <c r="C22" s="8" t="s">
        <v>977</v>
      </c>
      <c r="D22" s="9">
        <v>3.3000000000000003</v>
      </c>
      <c r="E22" s="9">
        <v>11</v>
      </c>
      <c r="F22" s="2"/>
      <c r="G22" s="2">
        <v>5</v>
      </c>
      <c r="H22" s="2" t="s">
        <v>290</v>
      </c>
      <c r="I22" s="8" t="s">
        <v>978</v>
      </c>
      <c r="J22">
        <v>3</v>
      </c>
      <c r="K22" s="9">
        <v>7</v>
      </c>
      <c r="L22" s="9"/>
    </row>
    <row r="23" spans="1:12" x14ac:dyDescent="0.35">
      <c r="A23" s="2">
        <v>8</v>
      </c>
      <c r="B23" s="2" t="s">
        <v>61</v>
      </c>
      <c r="C23" s="8" t="s">
        <v>978</v>
      </c>
      <c r="D23" s="9">
        <v>3.6999999999999997</v>
      </c>
      <c r="E23" s="9">
        <v>15</v>
      </c>
      <c r="F23" s="2"/>
      <c r="G23" s="2">
        <v>7</v>
      </c>
      <c r="H23" s="2" t="s">
        <v>213</v>
      </c>
      <c r="I23" s="8" t="s">
        <v>977</v>
      </c>
      <c r="J23">
        <v>3</v>
      </c>
      <c r="K23" s="9">
        <v>7</v>
      </c>
      <c r="L23" s="9"/>
    </row>
    <row r="24" spans="1:12" x14ac:dyDescent="0.35">
      <c r="A24" s="2">
        <v>11</v>
      </c>
      <c r="B24" s="2" t="s">
        <v>64</v>
      </c>
      <c r="C24" s="8" t="s">
        <v>977</v>
      </c>
      <c r="D24" s="9">
        <v>3.8</v>
      </c>
      <c r="E24" s="9">
        <v>12</v>
      </c>
      <c r="F24" s="2"/>
      <c r="G24" s="2">
        <v>8</v>
      </c>
      <c r="H24" s="2" t="s">
        <v>463</v>
      </c>
      <c r="I24" s="8" t="s">
        <v>977</v>
      </c>
      <c r="J24">
        <v>3.3000000000000003</v>
      </c>
      <c r="K24" s="9">
        <v>5</v>
      </c>
      <c r="L24" s="9"/>
    </row>
    <row r="25" spans="1:12" x14ac:dyDescent="0.35">
      <c r="A25" s="2">
        <v>12</v>
      </c>
      <c r="B25" s="2" t="s">
        <v>66</v>
      </c>
      <c r="C25" s="8" t="s">
        <v>977</v>
      </c>
      <c r="D25" s="9">
        <v>3.9</v>
      </c>
      <c r="E25" s="9">
        <v>11</v>
      </c>
      <c r="F25" s="2"/>
      <c r="G25" s="2">
        <v>9</v>
      </c>
      <c r="H25" s="2" t="s">
        <v>428</v>
      </c>
      <c r="I25" s="8" t="s">
        <v>978</v>
      </c>
      <c r="J25">
        <v>3.5000000000000004</v>
      </c>
      <c r="K25" s="9">
        <v>6</v>
      </c>
      <c r="L25" s="9"/>
    </row>
    <row r="26" spans="1:12" x14ac:dyDescent="0.35">
      <c r="A26" s="2">
        <v>13</v>
      </c>
      <c r="B26" s="2" t="s">
        <v>69</v>
      </c>
      <c r="C26" s="8" t="s">
        <v>978</v>
      </c>
      <c r="D26" s="9">
        <v>3.9</v>
      </c>
      <c r="E26" s="9">
        <v>15</v>
      </c>
      <c r="F26" s="2"/>
      <c r="G26" s="2">
        <v>10</v>
      </c>
      <c r="H26" s="2" t="s">
        <v>801</v>
      </c>
      <c r="I26" s="8" t="s">
        <v>977</v>
      </c>
      <c r="J26">
        <v>3.5000000000000004</v>
      </c>
      <c r="K26" s="9">
        <v>6</v>
      </c>
      <c r="L26" s="9"/>
    </row>
    <row r="27" spans="1:12" x14ac:dyDescent="0.35">
      <c r="A27" s="2">
        <v>16</v>
      </c>
      <c r="B27" s="2" t="s">
        <v>72</v>
      </c>
      <c r="C27" s="8" t="s">
        <v>978</v>
      </c>
      <c r="D27" s="9">
        <v>4.3</v>
      </c>
      <c r="E27" s="9">
        <v>15</v>
      </c>
      <c r="F27" s="2"/>
      <c r="G27" s="2">
        <v>11</v>
      </c>
      <c r="H27" s="2" t="s">
        <v>278</v>
      </c>
      <c r="I27" s="8" t="s">
        <v>978</v>
      </c>
      <c r="J27">
        <v>3.5000000000000004</v>
      </c>
      <c r="K27" s="9">
        <v>6</v>
      </c>
      <c r="L27" s="9"/>
    </row>
    <row r="28" spans="1:12" x14ac:dyDescent="0.35">
      <c r="A28" s="2">
        <v>17</v>
      </c>
      <c r="B28" s="2" t="s">
        <v>74</v>
      </c>
      <c r="C28" s="8" t="s">
        <v>978</v>
      </c>
      <c r="D28" s="9">
        <v>4.3999999999999995</v>
      </c>
      <c r="E28" s="9">
        <v>16</v>
      </c>
      <c r="F28" s="2"/>
      <c r="G28" s="2">
        <v>12</v>
      </c>
      <c r="H28" s="2" t="s">
        <v>758</v>
      </c>
      <c r="I28" s="8" t="s">
        <v>978</v>
      </c>
      <c r="J28">
        <v>3.5000000000000004</v>
      </c>
      <c r="K28" s="9">
        <v>6</v>
      </c>
      <c r="L28" s="9"/>
    </row>
    <row r="29" spans="1:12" x14ac:dyDescent="0.35">
      <c r="A29" s="2">
        <v>18</v>
      </c>
      <c r="B29" s="2" t="s">
        <v>76</v>
      </c>
      <c r="C29" s="8" t="s">
        <v>977</v>
      </c>
      <c r="D29" s="9">
        <v>4.5</v>
      </c>
      <c r="E29" s="9">
        <v>13</v>
      </c>
      <c r="F29" s="2"/>
      <c r="G29" s="2">
        <v>16</v>
      </c>
      <c r="H29" s="2" t="s">
        <v>716</v>
      </c>
      <c r="I29" s="8" t="s">
        <v>977</v>
      </c>
      <c r="J29">
        <v>4.2</v>
      </c>
      <c r="K29" s="9">
        <v>4</v>
      </c>
      <c r="L29" s="9"/>
    </row>
    <row r="30" spans="1:12" x14ac:dyDescent="0.35">
      <c r="A30" s="2">
        <v>19</v>
      </c>
      <c r="B30" s="2" t="s">
        <v>78</v>
      </c>
      <c r="C30" s="8" t="s">
        <v>976</v>
      </c>
      <c r="D30" s="9">
        <v>4.5</v>
      </c>
      <c r="E30" s="9">
        <v>13</v>
      </c>
      <c r="F30" s="2"/>
      <c r="G30" s="2">
        <v>18</v>
      </c>
      <c r="H30" s="2" t="s">
        <v>672</v>
      </c>
      <c r="I30" s="8" t="s">
        <v>976</v>
      </c>
      <c r="J30">
        <v>4.2</v>
      </c>
      <c r="K30" s="9">
        <v>6</v>
      </c>
      <c r="L30" s="9"/>
    </row>
    <row r="31" spans="1:12" x14ac:dyDescent="0.35">
      <c r="A31" s="2">
        <v>20</v>
      </c>
      <c r="B31" s="2" t="s">
        <v>80</v>
      </c>
      <c r="C31" s="8" t="s">
        <v>977</v>
      </c>
      <c r="D31" s="9">
        <v>4.5999999999999996</v>
      </c>
      <c r="E31" s="9">
        <v>16</v>
      </c>
      <c r="F31" s="2"/>
      <c r="G31" s="2">
        <v>19</v>
      </c>
      <c r="H31" s="2" t="s">
        <v>387</v>
      </c>
      <c r="I31" s="8" t="s">
        <v>978</v>
      </c>
      <c r="J31">
        <v>4.2</v>
      </c>
      <c r="K31" s="9">
        <v>7</v>
      </c>
      <c r="L31" s="9"/>
    </row>
    <row r="32" spans="1:12" x14ac:dyDescent="0.35">
      <c r="A32" s="2">
        <v>21</v>
      </c>
      <c r="B32" s="2" t="s">
        <v>82</v>
      </c>
      <c r="C32" s="8" t="s">
        <v>977</v>
      </c>
      <c r="D32" s="9">
        <v>4.5999999999999996</v>
      </c>
      <c r="E32" s="9">
        <v>12</v>
      </c>
      <c r="F32" s="2"/>
      <c r="G32" s="2">
        <v>20</v>
      </c>
      <c r="H32" s="2" t="s">
        <v>347</v>
      </c>
      <c r="I32" s="8" t="s">
        <v>976</v>
      </c>
      <c r="J32">
        <v>4.2</v>
      </c>
      <c r="K32" s="9">
        <v>7</v>
      </c>
      <c r="L32" s="9"/>
    </row>
    <row r="33" spans="1:12" x14ac:dyDescent="0.35">
      <c r="A33" s="2">
        <v>23</v>
      </c>
      <c r="B33" s="2" t="s">
        <v>84</v>
      </c>
      <c r="C33" s="8" t="s">
        <v>977</v>
      </c>
      <c r="D33" s="9">
        <v>4.8</v>
      </c>
      <c r="E33" s="9">
        <v>12</v>
      </c>
      <c r="F33" s="2"/>
      <c r="G33" s="2">
        <v>21</v>
      </c>
      <c r="H33" s="2" t="s">
        <v>497</v>
      </c>
      <c r="I33" s="8" t="s">
        <v>977</v>
      </c>
      <c r="J33">
        <v>4.8</v>
      </c>
      <c r="K33" s="9">
        <v>7</v>
      </c>
      <c r="L33" s="9"/>
    </row>
    <row r="34" spans="1:12" x14ac:dyDescent="0.35">
      <c r="A34" s="2">
        <v>24</v>
      </c>
      <c r="B34" s="2" t="s">
        <v>87</v>
      </c>
      <c r="C34" s="8" t="s">
        <v>978</v>
      </c>
      <c r="D34" s="9">
        <v>4.8</v>
      </c>
      <c r="E34" s="9">
        <v>16</v>
      </c>
      <c r="F34" s="2"/>
      <c r="G34" s="2">
        <v>23</v>
      </c>
      <c r="H34" s="2" t="s">
        <v>452</v>
      </c>
      <c r="I34" s="8" t="s">
        <v>976</v>
      </c>
      <c r="J34">
        <v>4.8</v>
      </c>
      <c r="K34" s="9">
        <v>7</v>
      </c>
      <c r="L34" s="9"/>
    </row>
    <row r="35" spans="1:12" x14ac:dyDescent="0.35">
      <c r="A35" s="2">
        <v>26</v>
      </c>
      <c r="B35" s="2" t="s">
        <v>90</v>
      </c>
      <c r="C35" s="8" t="s">
        <v>977</v>
      </c>
      <c r="D35" s="9">
        <v>4.9000000000000004</v>
      </c>
      <c r="E35" s="9">
        <v>11</v>
      </c>
      <c r="F35" s="2"/>
      <c r="G35" s="2">
        <v>27</v>
      </c>
      <c r="H35" s="2" t="s">
        <v>356</v>
      </c>
      <c r="I35" s="8" t="s">
        <v>976</v>
      </c>
      <c r="J35">
        <v>4.9000000000000004</v>
      </c>
      <c r="K35" s="9">
        <v>6</v>
      </c>
      <c r="L35" s="9"/>
    </row>
    <row r="36" spans="1:12" x14ac:dyDescent="0.35">
      <c r="A36" s="2">
        <v>28</v>
      </c>
      <c r="B36" s="2" t="s">
        <v>92</v>
      </c>
      <c r="C36" s="8" t="s">
        <v>977</v>
      </c>
      <c r="D36" s="9">
        <v>5</v>
      </c>
      <c r="E36" s="9">
        <v>12</v>
      </c>
      <c r="F36" s="2"/>
      <c r="G36" s="2">
        <v>28</v>
      </c>
      <c r="H36" s="2" t="s">
        <v>793</v>
      </c>
      <c r="I36" s="8" t="s">
        <v>978</v>
      </c>
      <c r="J36">
        <v>4.9000000000000004</v>
      </c>
      <c r="K36" s="9">
        <v>6</v>
      </c>
      <c r="L36" s="9"/>
    </row>
    <row r="37" spans="1:12" x14ac:dyDescent="0.35">
      <c r="A37" s="2">
        <v>29</v>
      </c>
      <c r="B37" s="2" t="s">
        <v>95</v>
      </c>
      <c r="C37" s="8" t="s">
        <v>977</v>
      </c>
      <c r="D37" s="9">
        <v>5</v>
      </c>
      <c r="E37" s="9">
        <v>12</v>
      </c>
      <c r="F37" s="2"/>
      <c r="G37" s="2">
        <v>29</v>
      </c>
      <c r="H37" s="2" t="s">
        <v>815</v>
      </c>
      <c r="I37" s="8" t="s">
        <v>976</v>
      </c>
      <c r="J37">
        <v>5</v>
      </c>
      <c r="K37" s="9">
        <v>5</v>
      </c>
      <c r="L37" s="9"/>
    </row>
    <row r="38" spans="1:12" x14ac:dyDescent="0.35">
      <c r="A38" s="2">
        <v>30</v>
      </c>
      <c r="B38" s="2" t="s">
        <v>98</v>
      </c>
      <c r="C38" s="8" t="s">
        <v>976</v>
      </c>
      <c r="D38" s="9">
        <v>5</v>
      </c>
      <c r="E38" s="9">
        <v>15</v>
      </c>
      <c r="F38" s="2"/>
      <c r="G38" s="2">
        <v>30</v>
      </c>
      <c r="H38" s="2" t="s">
        <v>615</v>
      </c>
      <c r="I38" s="8" t="s">
        <v>977</v>
      </c>
      <c r="J38">
        <v>5</v>
      </c>
      <c r="K38" s="9">
        <v>5</v>
      </c>
      <c r="L38" s="9"/>
    </row>
    <row r="39" spans="1:12" x14ac:dyDescent="0.35">
      <c r="A39" s="2">
        <v>31</v>
      </c>
      <c r="B39" s="2" t="s">
        <v>100</v>
      </c>
      <c r="C39" s="8" t="s">
        <v>976</v>
      </c>
      <c r="D39" s="9">
        <v>5</v>
      </c>
      <c r="E39" s="9">
        <v>16</v>
      </c>
      <c r="F39" s="2"/>
      <c r="G39" s="2">
        <v>31</v>
      </c>
      <c r="H39" s="2" t="s">
        <v>849</v>
      </c>
      <c r="I39" s="8" t="s">
        <v>977</v>
      </c>
      <c r="J39">
        <v>5.2</v>
      </c>
      <c r="K39" s="9">
        <v>4</v>
      </c>
      <c r="L39" s="9"/>
    </row>
    <row r="40" spans="1:12" x14ac:dyDescent="0.35">
      <c r="A40" s="2">
        <v>33</v>
      </c>
      <c r="B40" s="2" t="s">
        <v>102</v>
      </c>
      <c r="C40" s="8" t="s">
        <v>976</v>
      </c>
      <c r="D40" s="9">
        <v>5.0999999999999996</v>
      </c>
      <c r="E40" s="9">
        <v>15</v>
      </c>
      <c r="F40" s="2"/>
      <c r="G40" s="2">
        <v>34</v>
      </c>
      <c r="H40" s="2" t="s">
        <v>507</v>
      </c>
      <c r="I40" s="8" t="s">
        <v>978</v>
      </c>
      <c r="J40">
        <v>5.4</v>
      </c>
      <c r="K40" s="9">
        <v>7</v>
      </c>
      <c r="L40" s="9"/>
    </row>
    <row r="41" spans="1:12" x14ac:dyDescent="0.35">
      <c r="A41" s="2">
        <v>34</v>
      </c>
      <c r="B41" s="2" t="s">
        <v>104</v>
      </c>
      <c r="C41" s="8" t="s">
        <v>977</v>
      </c>
      <c r="D41" s="9">
        <v>5.0999999999999996</v>
      </c>
      <c r="E41" s="9">
        <v>14</v>
      </c>
      <c r="F41" s="2"/>
      <c r="G41" s="2">
        <v>35</v>
      </c>
      <c r="H41" s="2" t="s">
        <v>723</v>
      </c>
      <c r="I41" s="8" t="s">
        <v>977</v>
      </c>
      <c r="J41">
        <v>5.4</v>
      </c>
      <c r="K41" s="9">
        <v>7</v>
      </c>
      <c r="L41" s="9"/>
    </row>
    <row r="42" spans="1:12" x14ac:dyDescent="0.35">
      <c r="A42" s="2">
        <v>36</v>
      </c>
      <c r="B42" s="2" t="s">
        <v>106</v>
      </c>
      <c r="C42" s="8" t="s">
        <v>976</v>
      </c>
      <c r="D42" s="9">
        <v>5.2</v>
      </c>
      <c r="E42" s="9">
        <v>16</v>
      </c>
      <c r="F42" s="2"/>
      <c r="G42" s="2">
        <v>36</v>
      </c>
      <c r="H42" s="2" t="s">
        <v>148</v>
      </c>
      <c r="I42" s="8" t="s">
        <v>976</v>
      </c>
      <c r="J42">
        <v>5.4</v>
      </c>
      <c r="K42" s="9">
        <v>7</v>
      </c>
      <c r="L42" s="9"/>
    </row>
    <row r="43" spans="1:12" x14ac:dyDescent="0.35">
      <c r="A43" s="2">
        <v>37</v>
      </c>
      <c r="B43" s="2" t="s">
        <v>108</v>
      </c>
      <c r="C43" s="8" t="s">
        <v>978</v>
      </c>
      <c r="D43" s="9">
        <v>5.3</v>
      </c>
      <c r="E43" s="9">
        <v>16</v>
      </c>
      <c r="F43" s="2"/>
      <c r="G43" s="2">
        <v>37</v>
      </c>
      <c r="H43" s="2" t="s">
        <v>547</v>
      </c>
      <c r="I43" s="8" t="s">
        <v>977</v>
      </c>
      <c r="J43">
        <v>5.4</v>
      </c>
      <c r="K43" s="9">
        <v>7</v>
      </c>
      <c r="L43" s="9"/>
    </row>
    <row r="44" spans="1:12" x14ac:dyDescent="0.35">
      <c r="A44" s="2">
        <v>38</v>
      </c>
      <c r="B44" s="2" t="s">
        <v>110</v>
      </c>
      <c r="C44" s="8" t="s">
        <v>977</v>
      </c>
      <c r="D44" s="9">
        <v>5.3</v>
      </c>
      <c r="E44" s="9">
        <v>11</v>
      </c>
      <c r="F44" s="2"/>
      <c r="G44" s="2">
        <v>38</v>
      </c>
      <c r="H44" s="2" t="s">
        <v>440</v>
      </c>
      <c r="I44" s="8" t="s">
        <v>978</v>
      </c>
      <c r="J44">
        <v>5.6000000000000005</v>
      </c>
      <c r="K44" s="9">
        <v>6</v>
      </c>
      <c r="L44" s="9"/>
    </row>
    <row r="45" spans="1:12" x14ac:dyDescent="0.35">
      <c r="A45" s="2">
        <v>40</v>
      </c>
      <c r="B45" s="2" t="s">
        <v>112</v>
      </c>
      <c r="C45" s="8" t="s">
        <v>977</v>
      </c>
      <c r="D45" s="9">
        <v>5.3</v>
      </c>
      <c r="E45" s="9">
        <v>15</v>
      </c>
      <c r="F45" s="2"/>
      <c r="G45" s="2">
        <v>40</v>
      </c>
      <c r="H45" s="2" t="s">
        <v>150</v>
      </c>
      <c r="I45" s="8" t="s">
        <v>976</v>
      </c>
      <c r="J45">
        <v>5.6000000000000005</v>
      </c>
      <c r="K45" s="9">
        <v>6</v>
      </c>
      <c r="L45" s="9"/>
    </row>
    <row r="46" spans="1:12" x14ac:dyDescent="0.35">
      <c r="A46" s="2">
        <v>41</v>
      </c>
      <c r="B46" s="2" t="s">
        <v>114</v>
      </c>
      <c r="C46" s="8" t="s">
        <v>977</v>
      </c>
      <c r="D46" s="9">
        <v>5.3</v>
      </c>
      <c r="E46" s="9">
        <v>12</v>
      </c>
      <c r="F46" s="2"/>
      <c r="G46" s="2">
        <v>41</v>
      </c>
      <c r="H46" s="2" t="s">
        <v>563</v>
      </c>
      <c r="I46" s="8" t="s">
        <v>977</v>
      </c>
      <c r="J46">
        <v>5.6000000000000005</v>
      </c>
      <c r="K46" s="9">
        <v>6</v>
      </c>
      <c r="L46" s="9"/>
    </row>
    <row r="47" spans="1:12" x14ac:dyDescent="0.35">
      <c r="A47" s="2">
        <v>42</v>
      </c>
      <c r="B47" s="2" t="s">
        <v>116</v>
      </c>
      <c r="C47" s="8" t="s">
        <v>976</v>
      </c>
      <c r="D47" s="9">
        <v>5.3</v>
      </c>
      <c r="E47" s="9">
        <v>13</v>
      </c>
      <c r="F47" s="2"/>
      <c r="G47" s="2">
        <v>42</v>
      </c>
      <c r="H47" s="2" t="s">
        <v>721</v>
      </c>
      <c r="I47" s="8" t="s">
        <v>976</v>
      </c>
      <c r="J47">
        <v>5.6000000000000005</v>
      </c>
      <c r="K47" s="9">
        <v>6</v>
      </c>
      <c r="L47" s="9"/>
    </row>
    <row r="48" spans="1:12" x14ac:dyDescent="0.35">
      <c r="A48" s="2">
        <v>43</v>
      </c>
      <c r="B48" s="2" t="s">
        <v>118</v>
      </c>
      <c r="C48" s="8" t="s">
        <v>977</v>
      </c>
      <c r="D48" s="9">
        <v>5.4</v>
      </c>
      <c r="E48" s="9">
        <v>13</v>
      </c>
      <c r="F48" s="2"/>
      <c r="G48" s="2">
        <v>43</v>
      </c>
      <c r="H48" s="2" t="s">
        <v>561</v>
      </c>
      <c r="I48" s="8" t="s">
        <v>978</v>
      </c>
      <c r="J48">
        <v>5.6000000000000005</v>
      </c>
      <c r="K48" s="9">
        <v>6</v>
      </c>
      <c r="L48" s="9"/>
    </row>
    <row r="49" spans="1:12" x14ac:dyDescent="0.35">
      <c r="A49" s="2">
        <v>44</v>
      </c>
      <c r="B49" s="2" t="s">
        <v>121</v>
      </c>
      <c r="C49" s="8" t="s">
        <v>976</v>
      </c>
      <c r="D49" s="9">
        <v>5.4</v>
      </c>
      <c r="E49" s="9">
        <v>16</v>
      </c>
      <c r="F49" s="2"/>
      <c r="G49" s="2">
        <v>45</v>
      </c>
      <c r="H49" s="2" t="s">
        <v>475</v>
      </c>
      <c r="I49" s="8" t="s">
        <v>978</v>
      </c>
      <c r="J49">
        <v>5.6000000000000005</v>
      </c>
      <c r="K49" s="9">
        <v>6</v>
      </c>
      <c r="L49" s="9"/>
    </row>
    <row r="50" spans="1:12" x14ac:dyDescent="0.35">
      <c r="A50" s="2">
        <v>46</v>
      </c>
      <c r="B50" s="2" t="s">
        <v>123</v>
      </c>
      <c r="C50" s="8" t="s">
        <v>978</v>
      </c>
      <c r="D50" s="9">
        <v>5.4</v>
      </c>
      <c r="E50" s="9">
        <v>14</v>
      </c>
      <c r="F50" s="2"/>
      <c r="G50" s="2">
        <v>46</v>
      </c>
      <c r="H50" s="2" t="s">
        <v>260</v>
      </c>
      <c r="I50" s="8" t="s">
        <v>976</v>
      </c>
      <c r="J50">
        <v>5.6000000000000005</v>
      </c>
      <c r="K50" s="9">
        <v>6</v>
      </c>
      <c r="L50" s="9"/>
    </row>
    <row r="51" spans="1:12" x14ac:dyDescent="0.35">
      <c r="A51" s="2">
        <v>48</v>
      </c>
      <c r="B51" s="2" t="s">
        <v>126</v>
      </c>
      <c r="C51" s="8" t="s">
        <v>978</v>
      </c>
      <c r="D51" s="9">
        <v>5.4</v>
      </c>
      <c r="E51" s="9">
        <v>15</v>
      </c>
      <c r="F51" s="2"/>
      <c r="G51" s="2">
        <v>47</v>
      </c>
      <c r="H51" s="2" t="s">
        <v>455</v>
      </c>
      <c r="I51" s="8" t="s">
        <v>978</v>
      </c>
      <c r="J51">
        <v>5.6000000000000005</v>
      </c>
      <c r="K51" s="9">
        <v>6</v>
      </c>
      <c r="L51" s="9"/>
    </row>
    <row r="52" spans="1:12" x14ac:dyDescent="0.35">
      <c r="A52" s="2">
        <v>49</v>
      </c>
      <c r="B52" s="2" t="s">
        <v>129</v>
      </c>
      <c r="C52" s="8" t="s">
        <v>978</v>
      </c>
      <c r="D52" s="9">
        <v>5.4</v>
      </c>
      <c r="E52" s="9">
        <v>16</v>
      </c>
      <c r="F52" s="2"/>
      <c r="G52" s="2">
        <v>49</v>
      </c>
      <c r="H52" s="2" t="s">
        <v>622</v>
      </c>
      <c r="I52" s="8" t="s">
        <v>977</v>
      </c>
      <c r="J52">
        <v>5.8000000000000007</v>
      </c>
      <c r="K52" s="9">
        <v>5</v>
      </c>
      <c r="L52" s="9"/>
    </row>
    <row r="53" spans="1:12" x14ac:dyDescent="0.35">
      <c r="A53" s="2">
        <v>50</v>
      </c>
      <c r="B53" s="2" t="s">
        <v>132</v>
      </c>
      <c r="C53" s="8" t="s">
        <v>976</v>
      </c>
      <c r="D53" s="9">
        <v>5.5</v>
      </c>
      <c r="E53" s="9">
        <v>16</v>
      </c>
      <c r="F53" s="2"/>
      <c r="G53" s="2">
        <v>50</v>
      </c>
      <c r="H53" s="2" t="s">
        <v>82</v>
      </c>
      <c r="I53" s="8" t="s">
        <v>977</v>
      </c>
      <c r="J53">
        <v>5.8000000000000007</v>
      </c>
      <c r="K53" s="9">
        <v>5</v>
      </c>
      <c r="L53" s="9"/>
    </row>
    <row r="54" spans="1:12" x14ac:dyDescent="0.35">
      <c r="A54" s="2">
        <v>51</v>
      </c>
      <c r="B54" s="2" t="s">
        <v>135</v>
      </c>
      <c r="C54" s="8" t="s">
        <v>977</v>
      </c>
      <c r="D54" s="9">
        <v>5.5</v>
      </c>
      <c r="E54" s="9">
        <v>13</v>
      </c>
      <c r="F54" s="2"/>
      <c r="G54" s="2">
        <v>51</v>
      </c>
      <c r="H54" s="2" t="s">
        <v>152</v>
      </c>
      <c r="I54" s="8" t="s">
        <v>977</v>
      </c>
      <c r="J54">
        <v>5.8000000000000007</v>
      </c>
      <c r="K54" s="9">
        <v>5</v>
      </c>
      <c r="L54" s="9"/>
    </row>
    <row r="55" spans="1:12" x14ac:dyDescent="0.35">
      <c r="A55" s="2">
        <v>52</v>
      </c>
      <c r="B55" s="2" t="s">
        <v>138</v>
      </c>
      <c r="C55" s="8" t="s">
        <v>977</v>
      </c>
      <c r="D55" s="9">
        <v>5.5</v>
      </c>
      <c r="E55" s="9">
        <v>11</v>
      </c>
      <c r="F55" s="2"/>
      <c r="G55" s="2">
        <v>52</v>
      </c>
      <c r="H55" s="2" t="s">
        <v>357</v>
      </c>
      <c r="I55" s="8" t="s">
        <v>978</v>
      </c>
      <c r="J55">
        <v>6</v>
      </c>
      <c r="K55" s="9">
        <v>7</v>
      </c>
      <c r="L55" s="9"/>
    </row>
    <row r="56" spans="1:12" x14ac:dyDescent="0.35">
      <c r="A56" s="2">
        <v>53</v>
      </c>
      <c r="B56" s="2" t="s">
        <v>140</v>
      </c>
      <c r="C56" s="8" t="s">
        <v>976</v>
      </c>
      <c r="D56" s="9">
        <v>5.5</v>
      </c>
      <c r="E56" s="9">
        <v>15</v>
      </c>
      <c r="F56" s="2"/>
      <c r="G56" s="2">
        <v>53</v>
      </c>
      <c r="H56" s="2" t="s">
        <v>471</v>
      </c>
      <c r="I56" s="8" t="s">
        <v>976</v>
      </c>
      <c r="J56">
        <v>6</v>
      </c>
      <c r="K56" s="9">
        <v>7</v>
      </c>
      <c r="L56" s="9"/>
    </row>
    <row r="57" spans="1:12" x14ac:dyDescent="0.35">
      <c r="A57" s="2">
        <v>54</v>
      </c>
      <c r="B57" s="2" t="s">
        <v>142</v>
      </c>
      <c r="C57" s="8" t="s">
        <v>976</v>
      </c>
      <c r="D57" s="9">
        <v>5.5</v>
      </c>
      <c r="E57" s="9">
        <v>13</v>
      </c>
      <c r="F57" s="2"/>
      <c r="G57" s="2">
        <v>54</v>
      </c>
      <c r="H57" s="2" t="s">
        <v>643</v>
      </c>
      <c r="I57" s="8" t="s">
        <v>976</v>
      </c>
      <c r="J57">
        <v>6</v>
      </c>
      <c r="K57" s="9">
        <v>7</v>
      </c>
      <c r="L57" s="9"/>
    </row>
    <row r="58" spans="1:12" x14ac:dyDescent="0.35">
      <c r="A58" s="2">
        <v>55</v>
      </c>
      <c r="B58" s="2" t="s">
        <v>144</v>
      </c>
      <c r="C58" s="8" t="s">
        <v>976</v>
      </c>
      <c r="D58" s="9">
        <v>5.6000000000000005</v>
      </c>
      <c r="E58" s="9">
        <v>15</v>
      </c>
      <c r="F58" s="2"/>
      <c r="G58" s="2">
        <v>55</v>
      </c>
      <c r="H58" s="2" t="s">
        <v>446</v>
      </c>
      <c r="I58" s="8" t="s">
        <v>978</v>
      </c>
      <c r="J58">
        <v>6</v>
      </c>
      <c r="K58" s="9">
        <v>7</v>
      </c>
      <c r="L58" s="9"/>
    </row>
    <row r="59" spans="1:12" x14ac:dyDescent="0.35">
      <c r="A59" s="2">
        <v>56</v>
      </c>
      <c r="B59" s="2" t="s">
        <v>146</v>
      </c>
      <c r="C59" s="8" t="s">
        <v>976</v>
      </c>
      <c r="D59" s="9">
        <v>5.6000000000000005</v>
      </c>
      <c r="E59" s="9">
        <v>15</v>
      </c>
      <c r="F59" s="2"/>
      <c r="G59" s="2">
        <v>56</v>
      </c>
      <c r="H59" s="2" t="s">
        <v>660</v>
      </c>
      <c r="I59" s="8" t="s">
        <v>976</v>
      </c>
      <c r="J59">
        <v>6</v>
      </c>
      <c r="K59" s="9">
        <v>7</v>
      </c>
      <c r="L59" s="9"/>
    </row>
    <row r="60" spans="1:12" x14ac:dyDescent="0.35">
      <c r="A60" s="2">
        <v>57</v>
      </c>
      <c r="B60" s="2" t="s">
        <v>148</v>
      </c>
      <c r="C60" s="8" t="s">
        <v>976</v>
      </c>
      <c r="D60" s="9">
        <v>5.6000000000000005</v>
      </c>
      <c r="E60" s="9">
        <v>16</v>
      </c>
      <c r="F60" s="2"/>
      <c r="G60" s="2">
        <v>57</v>
      </c>
      <c r="H60" s="2" t="s">
        <v>595</v>
      </c>
      <c r="I60" s="8" t="s">
        <v>976</v>
      </c>
      <c r="J60">
        <v>6</v>
      </c>
      <c r="K60" s="9">
        <v>7</v>
      </c>
      <c r="L60" s="9"/>
    </row>
    <row r="61" spans="1:12" x14ac:dyDescent="0.35">
      <c r="A61" s="2">
        <v>58</v>
      </c>
      <c r="B61" s="2" t="s">
        <v>150</v>
      </c>
      <c r="C61" s="8" t="s">
        <v>976</v>
      </c>
      <c r="D61" s="9">
        <v>5.6000000000000005</v>
      </c>
      <c r="E61" s="9">
        <v>14</v>
      </c>
      <c r="F61" s="2"/>
      <c r="G61" s="2">
        <v>58</v>
      </c>
      <c r="H61" s="2" t="s">
        <v>515</v>
      </c>
      <c r="I61" s="8" t="s">
        <v>977</v>
      </c>
      <c r="J61">
        <v>6</v>
      </c>
      <c r="K61" s="9">
        <v>7</v>
      </c>
      <c r="L61" s="9"/>
    </row>
    <row r="62" spans="1:12" x14ac:dyDescent="0.35">
      <c r="A62" s="2">
        <v>59</v>
      </c>
      <c r="B62" s="2" t="s">
        <v>152</v>
      </c>
      <c r="C62" s="8" t="s">
        <v>977</v>
      </c>
      <c r="D62" s="9">
        <v>5.7</v>
      </c>
      <c r="E62" s="9">
        <v>14</v>
      </c>
      <c r="F62" s="2"/>
      <c r="G62" s="2">
        <v>59</v>
      </c>
      <c r="H62" s="2" t="s">
        <v>106</v>
      </c>
      <c r="I62" s="8" t="s">
        <v>976</v>
      </c>
      <c r="J62">
        <v>6</v>
      </c>
      <c r="K62" s="9">
        <v>7</v>
      </c>
      <c r="L62" s="9"/>
    </row>
    <row r="63" spans="1:12" x14ac:dyDescent="0.35">
      <c r="A63" s="2">
        <v>60</v>
      </c>
      <c r="B63" s="2" t="s">
        <v>154</v>
      </c>
      <c r="C63" s="8" t="s">
        <v>976</v>
      </c>
      <c r="D63" s="9">
        <v>5.7</v>
      </c>
      <c r="E63" s="9">
        <v>16</v>
      </c>
      <c r="F63" s="2"/>
      <c r="G63" s="2">
        <v>60</v>
      </c>
      <c r="H63" s="2" t="s">
        <v>108</v>
      </c>
      <c r="I63" s="8" t="s">
        <v>978</v>
      </c>
      <c r="J63">
        <v>6</v>
      </c>
      <c r="K63" s="9">
        <v>7</v>
      </c>
      <c r="L63" s="9"/>
    </row>
    <row r="64" spans="1:12" x14ac:dyDescent="0.35">
      <c r="A64" s="2">
        <v>61</v>
      </c>
      <c r="B64" s="2" t="s">
        <v>157</v>
      </c>
      <c r="C64" s="8" t="s">
        <v>978</v>
      </c>
      <c r="D64" s="9">
        <v>5.7</v>
      </c>
      <c r="E64" s="9">
        <v>15</v>
      </c>
      <c r="F64" s="2"/>
      <c r="G64" s="2">
        <v>61</v>
      </c>
      <c r="H64" s="2" t="s">
        <v>164</v>
      </c>
      <c r="I64" s="8" t="s">
        <v>977</v>
      </c>
      <c r="J64">
        <v>6</v>
      </c>
      <c r="K64" s="9">
        <v>7</v>
      </c>
      <c r="L64" s="9"/>
    </row>
    <row r="65" spans="1:12" x14ac:dyDescent="0.35">
      <c r="A65" s="2">
        <v>62</v>
      </c>
      <c r="B65" s="2" t="s">
        <v>158</v>
      </c>
      <c r="C65" s="8" t="s">
        <v>978</v>
      </c>
      <c r="D65" s="9">
        <v>5.7</v>
      </c>
      <c r="E65" s="9">
        <v>14</v>
      </c>
      <c r="F65" s="2"/>
      <c r="G65" s="2">
        <v>62</v>
      </c>
      <c r="H65" s="2" t="s">
        <v>344</v>
      </c>
      <c r="I65" s="8" t="s">
        <v>977</v>
      </c>
      <c r="J65">
        <v>6</v>
      </c>
      <c r="K65" s="9">
        <v>7</v>
      </c>
      <c r="L65" s="9"/>
    </row>
    <row r="66" spans="1:12" x14ac:dyDescent="0.35">
      <c r="A66" s="2">
        <v>63</v>
      </c>
      <c r="B66" s="2" t="s">
        <v>160</v>
      </c>
      <c r="C66" s="8" t="s">
        <v>976</v>
      </c>
      <c r="D66" s="9">
        <v>5.7</v>
      </c>
      <c r="E66" s="9">
        <v>15</v>
      </c>
      <c r="F66" s="2"/>
      <c r="G66" s="2">
        <v>63</v>
      </c>
      <c r="H66" s="2" t="s">
        <v>551</v>
      </c>
      <c r="I66" s="8" t="s">
        <v>977</v>
      </c>
      <c r="J66">
        <v>6.3</v>
      </c>
      <c r="K66" s="9">
        <v>4</v>
      </c>
      <c r="L66" s="9"/>
    </row>
    <row r="67" spans="1:12" x14ac:dyDescent="0.35">
      <c r="A67" s="2">
        <v>64</v>
      </c>
      <c r="B67" s="2" t="s">
        <v>162</v>
      </c>
      <c r="C67" s="8" t="s">
        <v>978</v>
      </c>
      <c r="D67" s="9">
        <v>5.7</v>
      </c>
      <c r="E67" s="9">
        <v>14</v>
      </c>
      <c r="F67" s="2"/>
      <c r="G67" s="2">
        <v>64</v>
      </c>
      <c r="H67" s="2" t="s">
        <v>110</v>
      </c>
      <c r="I67" s="8" t="s">
        <v>977</v>
      </c>
      <c r="J67">
        <v>6.3</v>
      </c>
      <c r="K67" s="9">
        <v>4</v>
      </c>
      <c r="L67" s="9"/>
    </row>
    <row r="68" spans="1:12" x14ac:dyDescent="0.35">
      <c r="A68" s="2">
        <v>65</v>
      </c>
      <c r="B68" s="2" t="s">
        <v>164</v>
      </c>
      <c r="C68" s="8" t="s">
        <v>977</v>
      </c>
      <c r="D68" s="9">
        <v>5.8000000000000007</v>
      </c>
      <c r="E68" s="9">
        <v>16</v>
      </c>
      <c r="F68" s="2"/>
      <c r="G68" s="2">
        <v>65</v>
      </c>
      <c r="H68" s="2" t="s">
        <v>726</v>
      </c>
      <c r="I68" s="8" t="s">
        <v>979</v>
      </c>
      <c r="J68">
        <v>6.3</v>
      </c>
      <c r="K68" s="9">
        <v>4</v>
      </c>
      <c r="L68" s="9"/>
    </row>
    <row r="69" spans="1:12" x14ac:dyDescent="0.35">
      <c r="A69" s="2">
        <v>66</v>
      </c>
      <c r="B69" s="2" t="s">
        <v>165</v>
      </c>
      <c r="C69" s="8" t="s">
        <v>977</v>
      </c>
      <c r="D69" s="9">
        <v>5.8000000000000007</v>
      </c>
      <c r="E69" s="9">
        <v>16</v>
      </c>
      <c r="F69" s="2"/>
      <c r="G69" s="2">
        <v>66</v>
      </c>
      <c r="H69" s="2" t="s">
        <v>95</v>
      </c>
      <c r="I69" s="8" t="s">
        <v>977</v>
      </c>
      <c r="J69">
        <v>6.3</v>
      </c>
      <c r="K69" s="9">
        <v>4</v>
      </c>
      <c r="L69" s="9"/>
    </row>
    <row r="70" spans="1:12" x14ac:dyDescent="0.35">
      <c r="A70" s="2">
        <v>67</v>
      </c>
      <c r="B70" s="2" t="s">
        <v>167</v>
      </c>
      <c r="C70" s="8" t="s">
        <v>976</v>
      </c>
      <c r="D70" s="9">
        <v>5.8999999999999995</v>
      </c>
      <c r="E70" s="9">
        <v>14</v>
      </c>
      <c r="F70" s="2"/>
      <c r="G70" s="2">
        <v>67</v>
      </c>
      <c r="H70" s="2" t="s">
        <v>61</v>
      </c>
      <c r="I70" s="8" t="s">
        <v>978</v>
      </c>
      <c r="J70">
        <v>6.3</v>
      </c>
      <c r="K70" s="9">
        <v>6</v>
      </c>
      <c r="L70" s="9"/>
    </row>
    <row r="71" spans="1:12" x14ac:dyDescent="0.35">
      <c r="A71" s="2">
        <v>68</v>
      </c>
      <c r="B71" s="2" t="s">
        <v>169</v>
      </c>
      <c r="C71" s="8" t="s">
        <v>978</v>
      </c>
      <c r="D71" s="9">
        <v>5.8999999999999995</v>
      </c>
      <c r="E71" s="9">
        <v>13</v>
      </c>
      <c r="F71" s="2"/>
      <c r="G71" s="2">
        <v>68</v>
      </c>
      <c r="H71" s="2" t="s">
        <v>762</v>
      </c>
      <c r="I71" s="8" t="s">
        <v>977</v>
      </c>
      <c r="J71">
        <v>6.3</v>
      </c>
      <c r="K71" s="9">
        <v>4</v>
      </c>
      <c r="L71" s="9"/>
    </row>
    <row r="72" spans="1:12" x14ac:dyDescent="0.35">
      <c r="A72" s="2">
        <v>69</v>
      </c>
      <c r="B72" s="2" t="s">
        <v>171</v>
      </c>
      <c r="C72" s="8" t="s">
        <v>976</v>
      </c>
      <c r="D72" s="9">
        <v>5.8999999999999995</v>
      </c>
      <c r="E72" s="9">
        <v>16</v>
      </c>
      <c r="F72" s="2"/>
      <c r="G72" s="2">
        <v>69</v>
      </c>
      <c r="H72" s="2" t="s">
        <v>354</v>
      </c>
      <c r="I72" s="8" t="s">
        <v>976</v>
      </c>
      <c r="J72">
        <v>6.3</v>
      </c>
      <c r="K72" s="9">
        <v>6</v>
      </c>
      <c r="L72" s="9"/>
    </row>
    <row r="73" spans="1:12" x14ac:dyDescent="0.35">
      <c r="A73" s="2">
        <v>70</v>
      </c>
      <c r="B73" s="2" t="s">
        <v>173</v>
      </c>
      <c r="C73" s="8" t="s">
        <v>976</v>
      </c>
      <c r="D73" s="9">
        <v>5.8999999999999995</v>
      </c>
      <c r="E73" s="9">
        <v>13</v>
      </c>
      <c r="F73" s="2"/>
      <c r="G73" s="2">
        <v>70</v>
      </c>
      <c r="H73" s="2" t="s">
        <v>114</v>
      </c>
      <c r="I73" s="8" t="s">
        <v>977</v>
      </c>
      <c r="J73">
        <v>6.3</v>
      </c>
      <c r="K73" s="9">
        <v>6</v>
      </c>
      <c r="L73" s="9"/>
    </row>
    <row r="74" spans="1:12" x14ac:dyDescent="0.35">
      <c r="A74" s="2">
        <v>71</v>
      </c>
      <c r="B74" s="2" t="s">
        <v>175</v>
      </c>
      <c r="C74" s="8" t="s">
        <v>977</v>
      </c>
      <c r="D74" s="9">
        <v>5.8999999999999995</v>
      </c>
      <c r="E74" s="9">
        <v>14</v>
      </c>
      <c r="F74" s="2"/>
      <c r="G74" s="2">
        <v>71</v>
      </c>
      <c r="H74" s="2" t="s">
        <v>509</v>
      </c>
      <c r="I74" s="8" t="s">
        <v>977</v>
      </c>
      <c r="J74">
        <v>6.5</v>
      </c>
      <c r="K74" s="9">
        <v>7</v>
      </c>
      <c r="L74" s="9"/>
    </row>
    <row r="75" spans="1:12" x14ac:dyDescent="0.35">
      <c r="A75" s="2">
        <v>72</v>
      </c>
      <c r="B75" s="2" t="s">
        <v>178</v>
      </c>
      <c r="C75" s="8" t="s">
        <v>978</v>
      </c>
      <c r="D75" s="9">
        <v>5.8999999999999995</v>
      </c>
      <c r="E75" s="9">
        <v>15</v>
      </c>
      <c r="F75" s="2"/>
      <c r="G75" s="2">
        <v>72</v>
      </c>
      <c r="H75" s="2" t="s">
        <v>199</v>
      </c>
      <c r="I75" s="8" t="s">
        <v>977</v>
      </c>
      <c r="J75">
        <v>6.5</v>
      </c>
      <c r="K75" s="9">
        <v>7</v>
      </c>
      <c r="L75" s="9"/>
    </row>
    <row r="76" spans="1:12" x14ac:dyDescent="0.35">
      <c r="A76" s="2">
        <v>73</v>
      </c>
      <c r="B76" s="2" t="s">
        <v>179</v>
      </c>
      <c r="C76" s="8" t="s">
        <v>978</v>
      </c>
      <c r="D76" s="9">
        <v>5.8999999999999995</v>
      </c>
      <c r="E76" s="9">
        <v>14</v>
      </c>
      <c r="F76" s="2"/>
      <c r="G76" s="2">
        <v>73</v>
      </c>
      <c r="H76" s="2" t="s">
        <v>889</v>
      </c>
      <c r="I76" s="8" t="s">
        <v>976</v>
      </c>
      <c r="J76">
        <v>6.5</v>
      </c>
      <c r="K76" s="9">
        <v>7</v>
      </c>
      <c r="L76" s="9"/>
    </row>
    <row r="77" spans="1:12" x14ac:dyDescent="0.35">
      <c r="A77" s="2">
        <v>74</v>
      </c>
      <c r="B77" s="2" t="s">
        <v>181</v>
      </c>
      <c r="C77" s="8" t="s">
        <v>977</v>
      </c>
      <c r="D77" s="9">
        <v>6</v>
      </c>
      <c r="E77" s="9">
        <v>15</v>
      </c>
      <c r="F77" s="2"/>
      <c r="G77" s="2">
        <v>74</v>
      </c>
      <c r="H77" s="2" t="s">
        <v>74</v>
      </c>
      <c r="I77" s="8" t="s">
        <v>978</v>
      </c>
      <c r="J77">
        <v>6.5</v>
      </c>
      <c r="K77" s="9">
        <v>7</v>
      </c>
      <c r="L77" s="9"/>
    </row>
    <row r="78" spans="1:12" x14ac:dyDescent="0.35">
      <c r="A78" s="2">
        <v>75</v>
      </c>
      <c r="B78" s="2" t="s">
        <v>184</v>
      </c>
      <c r="C78" s="8" t="s">
        <v>976</v>
      </c>
      <c r="D78" s="9">
        <v>6</v>
      </c>
      <c r="E78" s="9">
        <v>15</v>
      </c>
      <c r="F78" s="2"/>
      <c r="G78" s="2">
        <v>75</v>
      </c>
      <c r="H78" s="2" t="s">
        <v>525</v>
      </c>
      <c r="I78" s="8" t="s">
        <v>976</v>
      </c>
      <c r="J78">
        <v>6.5</v>
      </c>
      <c r="K78" s="9">
        <v>7</v>
      </c>
      <c r="L78" s="9"/>
    </row>
    <row r="79" spans="1:12" x14ac:dyDescent="0.35">
      <c r="A79" s="2">
        <v>76</v>
      </c>
      <c r="B79" s="2" t="s">
        <v>186</v>
      </c>
      <c r="C79" s="8" t="s">
        <v>976</v>
      </c>
      <c r="D79" s="9">
        <v>6</v>
      </c>
      <c r="E79" s="9">
        <v>16</v>
      </c>
      <c r="F79" s="2"/>
      <c r="G79" s="2">
        <v>76</v>
      </c>
      <c r="H79" s="2" t="s">
        <v>126</v>
      </c>
      <c r="I79" s="8" t="s">
        <v>978</v>
      </c>
      <c r="J79">
        <v>6.5</v>
      </c>
      <c r="K79" s="9">
        <v>7</v>
      </c>
      <c r="L79" s="9"/>
    </row>
    <row r="80" spans="1:12" x14ac:dyDescent="0.35">
      <c r="A80" s="2">
        <v>77</v>
      </c>
      <c r="B80" s="2" t="s">
        <v>189</v>
      </c>
      <c r="C80" s="8" t="s">
        <v>976</v>
      </c>
      <c r="D80" s="9">
        <v>6</v>
      </c>
      <c r="E80" s="9">
        <v>16</v>
      </c>
      <c r="F80" s="2"/>
      <c r="G80" s="2">
        <v>77</v>
      </c>
      <c r="H80" s="2" t="s">
        <v>553</v>
      </c>
      <c r="I80" s="8" t="s">
        <v>977</v>
      </c>
      <c r="J80">
        <v>6.5</v>
      </c>
      <c r="K80" s="9">
        <v>7</v>
      </c>
      <c r="L80" s="9"/>
    </row>
    <row r="81" spans="1:12" x14ac:dyDescent="0.35">
      <c r="A81" s="2">
        <v>78</v>
      </c>
      <c r="B81" s="2" t="s">
        <v>191</v>
      </c>
      <c r="C81" s="8" t="s">
        <v>978</v>
      </c>
      <c r="D81" s="9">
        <v>6.1</v>
      </c>
      <c r="E81" s="9">
        <v>13</v>
      </c>
      <c r="F81" s="2"/>
      <c r="G81" s="2">
        <v>78</v>
      </c>
      <c r="H81" s="2" t="s">
        <v>830</v>
      </c>
      <c r="I81" s="8" t="s">
        <v>976</v>
      </c>
      <c r="J81">
        <v>6.5</v>
      </c>
      <c r="K81" s="9">
        <v>7</v>
      </c>
      <c r="L81" s="9"/>
    </row>
    <row r="82" spans="1:12" x14ac:dyDescent="0.35">
      <c r="A82" s="2">
        <v>79</v>
      </c>
      <c r="B82" s="2" t="s">
        <v>193</v>
      </c>
      <c r="C82" s="8" t="s">
        <v>977</v>
      </c>
      <c r="D82" s="9">
        <v>6.1</v>
      </c>
      <c r="E82" s="9">
        <v>13</v>
      </c>
      <c r="F82" s="2"/>
      <c r="G82" s="2">
        <v>79</v>
      </c>
      <c r="H82" s="2" t="s">
        <v>132</v>
      </c>
      <c r="I82" s="8" t="s">
        <v>976</v>
      </c>
      <c r="J82">
        <v>6.5</v>
      </c>
      <c r="K82" s="9">
        <v>7</v>
      </c>
      <c r="L82" s="9"/>
    </row>
    <row r="83" spans="1:12" x14ac:dyDescent="0.35">
      <c r="A83" s="2">
        <v>80</v>
      </c>
      <c r="B83" s="2" t="s">
        <v>195</v>
      </c>
      <c r="C83" s="8" t="s">
        <v>977</v>
      </c>
      <c r="D83" s="9">
        <v>6.1</v>
      </c>
      <c r="E83" s="9">
        <v>16</v>
      </c>
      <c r="F83" s="2"/>
      <c r="G83" s="2">
        <v>80</v>
      </c>
      <c r="H83" s="2" t="s">
        <v>531</v>
      </c>
      <c r="I83" s="8" t="s">
        <v>978</v>
      </c>
      <c r="J83">
        <v>6.5</v>
      </c>
      <c r="K83" s="9">
        <v>7</v>
      </c>
      <c r="L83" s="9"/>
    </row>
    <row r="84" spans="1:12" x14ac:dyDescent="0.35">
      <c r="A84" s="2">
        <v>81</v>
      </c>
      <c r="B84" s="2" t="s">
        <v>197</v>
      </c>
      <c r="C84" s="8" t="s">
        <v>976</v>
      </c>
      <c r="D84" s="9">
        <v>6.1</v>
      </c>
      <c r="E84" s="9">
        <v>14</v>
      </c>
      <c r="F84" s="2"/>
      <c r="G84" s="2">
        <v>81</v>
      </c>
      <c r="H84" s="2" t="s">
        <v>58</v>
      </c>
      <c r="I84" s="8" t="s">
        <v>977</v>
      </c>
      <c r="J84">
        <v>6.7</v>
      </c>
      <c r="K84" s="9">
        <v>5</v>
      </c>
      <c r="L84" s="9"/>
    </row>
    <row r="85" spans="1:12" x14ac:dyDescent="0.35">
      <c r="A85" s="2">
        <v>82</v>
      </c>
      <c r="B85" s="2" t="s">
        <v>199</v>
      </c>
      <c r="C85" s="8" t="s">
        <v>977</v>
      </c>
      <c r="D85" s="9">
        <v>6.2</v>
      </c>
      <c r="E85" s="9">
        <v>15</v>
      </c>
      <c r="F85" s="2"/>
      <c r="G85" s="2">
        <v>82</v>
      </c>
      <c r="H85" s="2" t="s">
        <v>764</v>
      </c>
      <c r="I85" s="8" t="s">
        <v>977</v>
      </c>
      <c r="J85">
        <v>6.7</v>
      </c>
      <c r="K85" s="9">
        <v>5</v>
      </c>
      <c r="L85" s="9"/>
    </row>
    <row r="86" spans="1:12" x14ac:dyDescent="0.35">
      <c r="A86" s="2">
        <v>83</v>
      </c>
      <c r="B86" s="2" t="s">
        <v>202</v>
      </c>
      <c r="C86" s="8" t="s">
        <v>977</v>
      </c>
      <c r="D86" s="9">
        <v>6.2</v>
      </c>
      <c r="E86" s="9">
        <v>15</v>
      </c>
      <c r="F86" s="2"/>
      <c r="G86" s="2">
        <v>83</v>
      </c>
      <c r="H86" s="2" t="s">
        <v>382</v>
      </c>
      <c r="I86" s="8" t="s">
        <v>978</v>
      </c>
      <c r="J86">
        <v>6.9</v>
      </c>
      <c r="K86" s="9">
        <v>6</v>
      </c>
      <c r="L86" s="9"/>
    </row>
    <row r="87" spans="1:12" x14ac:dyDescent="0.35">
      <c r="A87" s="2">
        <v>84</v>
      </c>
      <c r="B87" s="2" t="s">
        <v>204</v>
      </c>
      <c r="C87" s="8" t="s">
        <v>976</v>
      </c>
      <c r="D87" s="9">
        <v>6.2</v>
      </c>
      <c r="E87" s="9">
        <v>16</v>
      </c>
      <c r="F87" s="2"/>
      <c r="G87" s="2">
        <v>84</v>
      </c>
      <c r="H87" s="2" t="s">
        <v>565</v>
      </c>
      <c r="I87" s="8" t="s">
        <v>978</v>
      </c>
      <c r="J87">
        <v>6.9</v>
      </c>
      <c r="K87" s="9">
        <v>6</v>
      </c>
      <c r="L87" s="9"/>
    </row>
    <row r="88" spans="1:12" x14ac:dyDescent="0.35">
      <c r="A88" s="2">
        <v>85</v>
      </c>
      <c r="B88" s="2" t="s">
        <v>206</v>
      </c>
      <c r="C88" s="8" t="s">
        <v>978</v>
      </c>
      <c r="D88" s="9">
        <v>6.2</v>
      </c>
      <c r="E88" s="9">
        <v>14</v>
      </c>
      <c r="F88" s="2"/>
      <c r="G88" s="2">
        <v>85</v>
      </c>
      <c r="H88" s="2" t="s">
        <v>158</v>
      </c>
      <c r="I88" s="8" t="s">
        <v>978</v>
      </c>
      <c r="J88">
        <v>6.9</v>
      </c>
      <c r="K88" s="9">
        <v>6</v>
      </c>
      <c r="L88" s="9"/>
    </row>
    <row r="89" spans="1:12" x14ac:dyDescent="0.35">
      <c r="A89" s="2">
        <v>86</v>
      </c>
      <c r="B89" s="2" t="s">
        <v>208</v>
      </c>
      <c r="C89" s="8" t="s">
        <v>977</v>
      </c>
      <c r="D89" s="9">
        <v>6.2</v>
      </c>
      <c r="E89" s="9">
        <v>15</v>
      </c>
      <c r="F89" s="2"/>
      <c r="G89" s="2">
        <v>86</v>
      </c>
      <c r="H89" s="2" t="s">
        <v>173</v>
      </c>
      <c r="I89" s="8" t="s">
        <v>976</v>
      </c>
      <c r="J89">
        <v>6.9</v>
      </c>
      <c r="K89" s="9">
        <v>6</v>
      </c>
      <c r="L89" s="9"/>
    </row>
    <row r="90" spans="1:12" x14ac:dyDescent="0.35">
      <c r="A90" s="2">
        <v>87</v>
      </c>
      <c r="B90" s="2" t="s">
        <v>210</v>
      </c>
      <c r="C90" s="8" t="s">
        <v>977</v>
      </c>
      <c r="D90" s="9">
        <v>6.2</v>
      </c>
      <c r="E90" s="9">
        <v>13</v>
      </c>
      <c r="F90" s="2"/>
      <c r="G90" s="2">
        <v>87</v>
      </c>
      <c r="H90" s="2" t="s">
        <v>167</v>
      </c>
      <c r="I90" s="8" t="s">
        <v>976</v>
      </c>
      <c r="J90">
        <v>6.9</v>
      </c>
      <c r="K90" s="9">
        <v>6</v>
      </c>
      <c r="L90" s="9"/>
    </row>
    <row r="91" spans="1:12" x14ac:dyDescent="0.35">
      <c r="A91" s="2">
        <v>88</v>
      </c>
      <c r="B91" s="2" t="s">
        <v>211</v>
      </c>
      <c r="C91" s="8" t="s">
        <v>977</v>
      </c>
      <c r="D91" s="9">
        <v>6.2</v>
      </c>
      <c r="E91" s="9">
        <v>14</v>
      </c>
      <c r="F91" s="2"/>
      <c r="G91" s="2">
        <v>88</v>
      </c>
      <c r="H91" s="2" t="s">
        <v>206</v>
      </c>
      <c r="I91" s="8" t="s">
        <v>978</v>
      </c>
      <c r="J91">
        <v>6.9</v>
      </c>
      <c r="K91" s="9">
        <v>6</v>
      </c>
      <c r="L91" s="9"/>
    </row>
    <row r="92" spans="1:12" x14ac:dyDescent="0.35">
      <c r="A92" s="2">
        <v>89</v>
      </c>
      <c r="B92" s="2" t="s">
        <v>213</v>
      </c>
      <c r="C92" s="8" t="s">
        <v>977</v>
      </c>
      <c r="D92" s="9">
        <v>6.2</v>
      </c>
      <c r="E92" s="9">
        <v>16</v>
      </c>
      <c r="F92" s="2"/>
      <c r="G92" s="2">
        <v>89</v>
      </c>
      <c r="H92" s="2" t="s">
        <v>208</v>
      </c>
      <c r="I92" s="8" t="s">
        <v>977</v>
      </c>
      <c r="J92">
        <v>7.1</v>
      </c>
      <c r="K92" s="9">
        <v>7</v>
      </c>
      <c r="L92" s="9"/>
    </row>
    <row r="93" spans="1:12" x14ac:dyDescent="0.35">
      <c r="A93" s="2">
        <v>90</v>
      </c>
      <c r="B93" s="2" t="s">
        <v>215</v>
      </c>
      <c r="C93" s="8" t="s">
        <v>977</v>
      </c>
      <c r="D93" s="9">
        <v>6.3</v>
      </c>
      <c r="E93" s="9">
        <v>13</v>
      </c>
      <c r="F93" s="2"/>
      <c r="G93" s="2">
        <v>90</v>
      </c>
      <c r="H93" s="2" t="s">
        <v>204</v>
      </c>
      <c r="I93" s="8" t="s">
        <v>976</v>
      </c>
      <c r="J93">
        <v>7.1</v>
      </c>
      <c r="K93" s="9">
        <v>7</v>
      </c>
      <c r="L93" s="9"/>
    </row>
    <row r="94" spans="1:12" x14ac:dyDescent="0.35">
      <c r="A94" s="2">
        <v>91</v>
      </c>
      <c r="B94" s="2" t="s">
        <v>217</v>
      </c>
      <c r="C94" s="8" t="s">
        <v>977</v>
      </c>
      <c r="D94" s="9">
        <v>6.3</v>
      </c>
      <c r="E94" s="9">
        <v>12</v>
      </c>
      <c r="F94" s="2"/>
      <c r="G94" s="2">
        <v>91</v>
      </c>
      <c r="H94" s="2" t="s">
        <v>80</v>
      </c>
      <c r="I94" s="8" t="s">
        <v>977</v>
      </c>
      <c r="J94">
        <v>7.1</v>
      </c>
      <c r="K94" s="9">
        <v>7</v>
      </c>
      <c r="L94" s="9"/>
    </row>
    <row r="95" spans="1:12" x14ac:dyDescent="0.35">
      <c r="A95" s="2">
        <v>92</v>
      </c>
      <c r="B95" s="2" t="s">
        <v>219</v>
      </c>
      <c r="C95" s="8" t="s">
        <v>976</v>
      </c>
      <c r="D95" s="9">
        <v>6.3</v>
      </c>
      <c r="E95" s="9">
        <v>16</v>
      </c>
      <c r="F95" s="2"/>
      <c r="G95" s="2">
        <v>92</v>
      </c>
      <c r="H95" s="2" t="s">
        <v>505</v>
      </c>
      <c r="I95" s="8" t="s">
        <v>978</v>
      </c>
      <c r="J95">
        <v>7.1</v>
      </c>
      <c r="K95" s="9">
        <v>7</v>
      </c>
      <c r="L95" s="9"/>
    </row>
    <row r="96" spans="1:12" x14ac:dyDescent="0.35">
      <c r="A96" s="2">
        <v>93</v>
      </c>
      <c r="B96" s="2" t="s">
        <v>221</v>
      </c>
      <c r="C96" s="8" t="s">
        <v>976</v>
      </c>
      <c r="D96" s="9">
        <v>6.3</v>
      </c>
      <c r="E96" s="9">
        <v>16</v>
      </c>
      <c r="F96" s="2"/>
      <c r="G96" s="2">
        <v>93</v>
      </c>
      <c r="H96" s="2" t="s">
        <v>557</v>
      </c>
      <c r="I96" s="8" t="s">
        <v>978</v>
      </c>
      <c r="J96">
        <v>7.1</v>
      </c>
      <c r="K96" s="9">
        <v>7</v>
      </c>
      <c r="L96" s="9"/>
    </row>
    <row r="97" spans="1:12" x14ac:dyDescent="0.35">
      <c r="A97" s="2">
        <v>94</v>
      </c>
      <c r="B97" s="2" t="s">
        <v>223</v>
      </c>
      <c r="C97" s="8" t="s">
        <v>977</v>
      </c>
      <c r="D97" s="9">
        <v>6.3</v>
      </c>
      <c r="E97" s="9">
        <v>13</v>
      </c>
      <c r="F97" s="2"/>
      <c r="G97" s="2">
        <v>94</v>
      </c>
      <c r="H97" s="2" t="s">
        <v>571</v>
      </c>
      <c r="I97" s="8" t="s">
        <v>978</v>
      </c>
      <c r="J97">
        <v>7.1</v>
      </c>
      <c r="K97" s="9">
        <v>7</v>
      </c>
      <c r="L97" s="9"/>
    </row>
    <row r="98" spans="1:12" x14ac:dyDescent="0.35">
      <c r="A98" s="2">
        <v>95</v>
      </c>
      <c r="B98" s="2" t="s">
        <v>225</v>
      </c>
      <c r="C98" s="8" t="s">
        <v>976</v>
      </c>
      <c r="D98" s="9">
        <v>6.3</v>
      </c>
      <c r="E98" s="9">
        <v>16</v>
      </c>
      <c r="F98" s="2"/>
      <c r="G98" s="2">
        <v>95</v>
      </c>
      <c r="H98" s="2" t="s">
        <v>698</v>
      </c>
      <c r="I98" s="8" t="s">
        <v>978</v>
      </c>
      <c r="J98">
        <v>7.1</v>
      </c>
      <c r="K98" s="9">
        <v>7</v>
      </c>
      <c r="L98" s="9"/>
    </row>
    <row r="99" spans="1:12" x14ac:dyDescent="0.35">
      <c r="A99" s="2">
        <v>96</v>
      </c>
      <c r="B99" s="2" t="s">
        <v>228</v>
      </c>
      <c r="C99" s="8" t="s">
        <v>978</v>
      </c>
      <c r="D99" s="9">
        <v>6.4</v>
      </c>
      <c r="E99" s="9">
        <v>15</v>
      </c>
      <c r="F99" s="2"/>
      <c r="G99" s="2">
        <v>96</v>
      </c>
      <c r="H99" s="2" t="s">
        <v>140</v>
      </c>
      <c r="I99" s="8" t="s">
        <v>976</v>
      </c>
      <c r="J99">
        <v>7.1</v>
      </c>
      <c r="K99" s="9">
        <v>7</v>
      </c>
      <c r="L99" s="9"/>
    </row>
    <row r="100" spans="1:12" x14ac:dyDescent="0.35">
      <c r="A100" s="2">
        <v>97</v>
      </c>
      <c r="B100" s="2" t="s">
        <v>230</v>
      </c>
      <c r="C100" s="8" t="s">
        <v>976</v>
      </c>
      <c r="D100" s="9">
        <v>6.4</v>
      </c>
      <c r="E100" s="9">
        <v>17</v>
      </c>
      <c r="F100" s="2"/>
      <c r="G100" s="2">
        <v>97</v>
      </c>
      <c r="H100" s="2" t="s">
        <v>179</v>
      </c>
      <c r="I100" s="8" t="s">
        <v>978</v>
      </c>
      <c r="J100">
        <v>7.1</v>
      </c>
      <c r="K100" s="9">
        <v>7</v>
      </c>
      <c r="L100" s="9"/>
    </row>
    <row r="101" spans="1:12" x14ac:dyDescent="0.35">
      <c r="A101" s="2">
        <v>98</v>
      </c>
      <c r="B101" s="2" t="s">
        <v>232</v>
      </c>
      <c r="C101" s="8" t="s">
        <v>977</v>
      </c>
      <c r="D101" s="9">
        <v>6.4</v>
      </c>
      <c r="E101" s="9">
        <v>13</v>
      </c>
      <c r="F101" s="2"/>
      <c r="G101" s="2">
        <v>98</v>
      </c>
      <c r="H101" s="2" t="s">
        <v>340</v>
      </c>
      <c r="I101" s="8" t="s">
        <v>978</v>
      </c>
      <c r="J101">
        <v>7.1</v>
      </c>
      <c r="K101" s="9">
        <v>7</v>
      </c>
      <c r="L101" s="9"/>
    </row>
    <row r="102" spans="1:12" x14ac:dyDescent="0.35">
      <c r="A102" s="2">
        <v>99</v>
      </c>
      <c r="B102" s="2" t="s">
        <v>234</v>
      </c>
      <c r="C102" s="8" t="s">
        <v>978</v>
      </c>
      <c r="D102" s="9">
        <v>6.4</v>
      </c>
      <c r="E102" s="9">
        <v>16</v>
      </c>
      <c r="F102" s="2"/>
      <c r="G102" s="2">
        <v>99</v>
      </c>
      <c r="H102" s="2" t="s">
        <v>583</v>
      </c>
      <c r="I102" s="8" t="s">
        <v>977</v>
      </c>
      <c r="J102">
        <v>7.1</v>
      </c>
      <c r="K102" s="9">
        <v>7</v>
      </c>
      <c r="L102" s="9"/>
    </row>
    <row r="103" spans="1:12" x14ac:dyDescent="0.35">
      <c r="A103" s="2">
        <v>100</v>
      </c>
      <c r="B103" s="2" t="s">
        <v>236</v>
      </c>
      <c r="C103" s="8" t="s">
        <v>976</v>
      </c>
      <c r="D103" s="9">
        <v>6.5</v>
      </c>
      <c r="E103" s="9">
        <v>15</v>
      </c>
      <c r="F103" s="2"/>
      <c r="G103" s="2">
        <v>100</v>
      </c>
      <c r="H103" s="2" t="s">
        <v>154</v>
      </c>
      <c r="I103" s="8" t="s">
        <v>976</v>
      </c>
      <c r="J103">
        <v>7.1</v>
      </c>
      <c r="K103" s="9">
        <v>7</v>
      </c>
      <c r="L103" s="9"/>
    </row>
    <row r="104" spans="1:12" x14ac:dyDescent="0.35">
      <c r="A104" s="2">
        <v>101</v>
      </c>
      <c r="B104" s="2" t="s">
        <v>238</v>
      </c>
      <c r="C104" s="8" t="s">
        <v>977</v>
      </c>
      <c r="D104" s="9">
        <v>6.5</v>
      </c>
      <c r="E104" s="9">
        <v>12</v>
      </c>
      <c r="F104" s="2"/>
      <c r="G104" s="2">
        <v>101</v>
      </c>
      <c r="H104" s="2" t="s">
        <v>191</v>
      </c>
      <c r="I104" s="8" t="s">
        <v>978</v>
      </c>
      <c r="J104">
        <v>7.1</v>
      </c>
      <c r="K104" s="9">
        <v>7</v>
      </c>
      <c r="L104" s="9"/>
    </row>
    <row r="105" spans="1:12" x14ac:dyDescent="0.35">
      <c r="A105" s="2">
        <v>102</v>
      </c>
      <c r="B105" s="2" t="s">
        <v>241</v>
      </c>
      <c r="C105" s="8" t="s">
        <v>977</v>
      </c>
      <c r="D105" s="9">
        <v>6.5</v>
      </c>
      <c r="E105" s="9">
        <v>13</v>
      </c>
      <c r="F105" s="2"/>
      <c r="G105" s="2">
        <v>102</v>
      </c>
      <c r="H105" s="2" t="s">
        <v>602</v>
      </c>
      <c r="I105" s="8" t="s">
        <v>977</v>
      </c>
      <c r="J105">
        <v>7.1</v>
      </c>
      <c r="K105" s="9">
        <v>7</v>
      </c>
      <c r="L105" s="9"/>
    </row>
    <row r="106" spans="1:12" x14ac:dyDescent="0.35">
      <c r="A106" s="2">
        <v>103</v>
      </c>
      <c r="B106" s="2" t="s">
        <v>244</v>
      </c>
      <c r="C106" s="8" t="s">
        <v>976</v>
      </c>
      <c r="D106" s="9">
        <v>6.5</v>
      </c>
      <c r="E106" s="9">
        <v>13</v>
      </c>
      <c r="F106" s="2"/>
      <c r="G106" s="2">
        <v>103</v>
      </c>
      <c r="H106" s="2" t="s">
        <v>116</v>
      </c>
      <c r="I106" s="8" t="s">
        <v>976</v>
      </c>
      <c r="J106">
        <v>7.1</v>
      </c>
      <c r="K106" s="9">
        <v>7</v>
      </c>
      <c r="L106" s="9"/>
    </row>
    <row r="107" spans="1:12" x14ac:dyDescent="0.35">
      <c r="A107" s="2">
        <v>104</v>
      </c>
      <c r="B107" s="2" t="s">
        <v>246</v>
      </c>
      <c r="C107" s="8" t="s">
        <v>976</v>
      </c>
      <c r="D107" s="9">
        <v>6.5</v>
      </c>
      <c r="E107" s="9">
        <v>17</v>
      </c>
      <c r="F107" s="2"/>
      <c r="G107" s="2">
        <v>104</v>
      </c>
      <c r="H107" s="2" t="s">
        <v>331</v>
      </c>
      <c r="I107" s="8" t="s">
        <v>976</v>
      </c>
      <c r="J107">
        <v>7.1</v>
      </c>
      <c r="K107" s="9">
        <v>7</v>
      </c>
      <c r="L107" s="9"/>
    </row>
    <row r="108" spans="1:12" x14ac:dyDescent="0.35">
      <c r="A108" s="2">
        <v>105</v>
      </c>
      <c r="B108" s="2" t="s">
        <v>248</v>
      </c>
      <c r="C108" s="8" t="s">
        <v>976</v>
      </c>
      <c r="D108" s="9">
        <v>6.5</v>
      </c>
      <c r="E108" s="9">
        <v>16</v>
      </c>
      <c r="F108" s="2"/>
      <c r="G108" s="2">
        <v>105</v>
      </c>
      <c r="H108" s="2" t="s">
        <v>503</v>
      </c>
      <c r="I108" s="8" t="s">
        <v>977</v>
      </c>
      <c r="J108">
        <v>7.1</v>
      </c>
      <c r="K108" s="9">
        <v>7</v>
      </c>
      <c r="L108" s="9"/>
    </row>
    <row r="109" spans="1:12" x14ac:dyDescent="0.35">
      <c r="A109" s="2">
        <v>106</v>
      </c>
      <c r="B109" s="2" t="s">
        <v>250</v>
      </c>
      <c r="C109" s="8" t="s">
        <v>976</v>
      </c>
      <c r="D109" s="9">
        <v>6.6000000000000005</v>
      </c>
      <c r="E109" s="9">
        <v>15</v>
      </c>
      <c r="F109" s="2"/>
      <c r="G109" s="2">
        <v>106</v>
      </c>
      <c r="H109" s="2" t="s">
        <v>264</v>
      </c>
      <c r="I109" s="8" t="s">
        <v>976</v>
      </c>
      <c r="J109">
        <v>7.1</v>
      </c>
      <c r="K109" s="9">
        <v>7</v>
      </c>
      <c r="L109" s="9"/>
    </row>
    <row r="110" spans="1:12" x14ac:dyDescent="0.35">
      <c r="A110" s="2">
        <v>107</v>
      </c>
      <c r="B110" s="2" t="s">
        <v>252</v>
      </c>
      <c r="C110" s="8" t="s">
        <v>976</v>
      </c>
      <c r="D110" s="9">
        <v>6.6000000000000005</v>
      </c>
      <c r="E110" s="9">
        <v>15</v>
      </c>
      <c r="F110" s="2"/>
      <c r="G110" s="2">
        <v>107</v>
      </c>
      <c r="H110" s="2" t="s">
        <v>123</v>
      </c>
      <c r="I110" s="8" t="s">
        <v>978</v>
      </c>
      <c r="J110">
        <v>7.1</v>
      </c>
      <c r="K110" s="9">
        <v>7</v>
      </c>
      <c r="L110" s="9"/>
    </row>
    <row r="111" spans="1:12" x14ac:dyDescent="0.35">
      <c r="A111" s="2">
        <v>108</v>
      </c>
      <c r="B111" s="2" t="s">
        <v>254</v>
      </c>
      <c r="C111" s="8" t="s">
        <v>976</v>
      </c>
      <c r="D111" s="9">
        <v>6.6000000000000005</v>
      </c>
      <c r="E111" s="9">
        <v>11</v>
      </c>
      <c r="F111" s="2"/>
      <c r="G111" s="2">
        <v>108</v>
      </c>
      <c r="H111" s="2" t="s">
        <v>162</v>
      </c>
      <c r="I111" s="8" t="s">
        <v>978</v>
      </c>
      <c r="J111">
        <v>7.1</v>
      </c>
      <c r="K111" s="9">
        <v>7</v>
      </c>
      <c r="L111" s="9"/>
    </row>
    <row r="112" spans="1:12" x14ac:dyDescent="0.35">
      <c r="A112" s="2">
        <v>109</v>
      </c>
      <c r="B112" s="2" t="s">
        <v>256</v>
      </c>
      <c r="C112" s="8" t="s">
        <v>978</v>
      </c>
      <c r="D112" s="9">
        <v>6.6000000000000005</v>
      </c>
      <c r="E112" s="9">
        <v>13</v>
      </c>
      <c r="F112" s="2"/>
      <c r="G112" s="2">
        <v>109</v>
      </c>
      <c r="H112" s="2" t="s">
        <v>215</v>
      </c>
      <c r="I112" s="8" t="s">
        <v>977</v>
      </c>
      <c r="J112">
        <v>7.3</v>
      </c>
      <c r="K112" s="9">
        <v>4</v>
      </c>
      <c r="L112" s="9"/>
    </row>
    <row r="113" spans="1:12" x14ac:dyDescent="0.35">
      <c r="A113" s="2">
        <v>110</v>
      </c>
      <c r="B113" s="2" t="s">
        <v>258</v>
      </c>
      <c r="C113" s="8" t="s">
        <v>976</v>
      </c>
      <c r="D113" s="9">
        <v>6.6000000000000005</v>
      </c>
      <c r="E113" s="9">
        <v>16</v>
      </c>
      <c r="F113" s="2"/>
      <c r="G113" s="2">
        <v>110</v>
      </c>
      <c r="H113" s="2" t="s">
        <v>298</v>
      </c>
      <c r="I113" s="8" t="s">
        <v>976</v>
      </c>
      <c r="J113">
        <v>7.5</v>
      </c>
      <c r="K113" s="9">
        <v>5</v>
      </c>
      <c r="L113" s="9"/>
    </row>
    <row r="114" spans="1:12" x14ac:dyDescent="0.35">
      <c r="A114" s="2">
        <v>111</v>
      </c>
      <c r="B114" s="2" t="s">
        <v>260</v>
      </c>
      <c r="C114" s="8" t="s">
        <v>976</v>
      </c>
      <c r="D114" s="9">
        <v>6.6000000000000005</v>
      </c>
      <c r="E114" s="9">
        <v>13</v>
      </c>
      <c r="F114" s="2"/>
      <c r="G114" s="2">
        <v>111</v>
      </c>
      <c r="H114" s="2" t="s">
        <v>254</v>
      </c>
      <c r="I114" s="8" t="s">
        <v>976</v>
      </c>
      <c r="J114">
        <v>7.5</v>
      </c>
      <c r="K114" s="9">
        <v>5</v>
      </c>
      <c r="L114" s="9"/>
    </row>
    <row r="115" spans="1:12" x14ac:dyDescent="0.35">
      <c r="A115" s="2">
        <v>112</v>
      </c>
      <c r="B115" s="2" t="s">
        <v>262</v>
      </c>
      <c r="C115" s="8" t="s">
        <v>978</v>
      </c>
      <c r="D115" s="9">
        <v>6.6000000000000005</v>
      </c>
      <c r="E115" s="9">
        <v>15</v>
      </c>
      <c r="F115" s="2"/>
      <c r="G115" s="2">
        <v>112</v>
      </c>
      <c r="H115" s="2" t="s">
        <v>76</v>
      </c>
      <c r="I115" s="8" t="s">
        <v>977</v>
      </c>
      <c r="J115">
        <v>7.5</v>
      </c>
      <c r="K115" s="9">
        <v>5</v>
      </c>
      <c r="L115" s="9"/>
    </row>
    <row r="116" spans="1:12" x14ac:dyDescent="0.35">
      <c r="A116" s="2">
        <v>113</v>
      </c>
      <c r="B116" s="2" t="s">
        <v>264</v>
      </c>
      <c r="C116" s="8" t="s">
        <v>976</v>
      </c>
      <c r="D116" s="9">
        <v>6.6000000000000005</v>
      </c>
      <c r="E116" s="9">
        <v>16</v>
      </c>
      <c r="F116" s="2"/>
      <c r="G116" s="2">
        <v>113</v>
      </c>
      <c r="H116" s="2" t="s">
        <v>335</v>
      </c>
      <c r="I116" s="8" t="s">
        <v>978</v>
      </c>
      <c r="J116">
        <v>7.6</v>
      </c>
      <c r="K116" s="9">
        <v>6</v>
      </c>
      <c r="L116" s="9"/>
    </row>
    <row r="117" spans="1:12" x14ac:dyDescent="0.35">
      <c r="A117" s="2">
        <v>114</v>
      </c>
      <c r="B117" s="2" t="s">
        <v>266</v>
      </c>
      <c r="C117" s="8" t="s">
        <v>976</v>
      </c>
      <c r="D117" s="9">
        <v>6.6000000000000005</v>
      </c>
      <c r="E117" s="9">
        <v>15</v>
      </c>
      <c r="F117" s="2"/>
      <c r="G117" s="2">
        <v>114</v>
      </c>
      <c r="H117" s="2" t="s">
        <v>545</v>
      </c>
      <c r="I117" s="8" t="s">
        <v>977</v>
      </c>
      <c r="J117">
        <v>7.6</v>
      </c>
      <c r="K117" s="9">
        <v>6</v>
      </c>
      <c r="L117" s="9"/>
    </row>
    <row r="118" spans="1:12" x14ac:dyDescent="0.35">
      <c r="A118" s="2">
        <v>115</v>
      </c>
      <c r="B118" s="2" t="s">
        <v>268</v>
      </c>
      <c r="C118" s="8" t="s">
        <v>976</v>
      </c>
      <c r="D118" s="9">
        <v>6.7</v>
      </c>
      <c r="E118" s="9">
        <v>15</v>
      </c>
      <c r="F118" s="2"/>
      <c r="G118" s="2">
        <v>115</v>
      </c>
      <c r="H118" s="2" t="s">
        <v>72</v>
      </c>
      <c r="I118" s="8" t="s">
        <v>978</v>
      </c>
      <c r="J118">
        <v>7.6</v>
      </c>
      <c r="K118" s="9">
        <v>6</v>
      </c>
      <c r="L118" s="9"/>
    </row>
    <row r="119" spans="1:12" x14ac:dyDescent="0.35">
      <c r="A119" s="2">
        <v>116</v>
      </c>
      <c r="B119" s="2" t="s">
        <v>270</v>
      </c>
      <c r="C119" s="8" t="s">
        <v>976</v>
      </c>
      <c r="D119" s="9">
        <v>6.7</v>
      </c>
      <c r="E119" s="9">
        <v>14</v>
      </c>
      <c r="F119" s="2"/>
      <c r="G119" s="2">
        <v>116</v>
      </c>
      <c r="H119" s="2" t="s">
        <v>288</v>
      </c>
      <c r="I119" s="8" t="s">
        <v>976</v>
      </c>
      <c r="J119">
        <v>7.6</v>
      </c>
      <c r="K119" s="9">
        <v>6</v>
      </c>
      <c r="L119" s="9"/>
    </row>
    <row r="120" spans="1:12" x14ac:dyDescent="0.35">
      <c r="A120" s="2">
        <v>117</v>
      </c>
      <c r="B120" s="2" t="s">
        <v>272</v>
      </c>
      <c r="C120" s="8" t="s">
        <v>976</v>
      </c>
      <c r="D120" s="9">
        <v>6.8000000000000007</v>
      </c>
      <c r="E120" s="9">
        <v>16</v>
      </c>
      <c r="F120" s="2"/>
      <c r="G120" s="2">
        <v>117</v>
      </c>
      <c r="H120" s="2" t="s">
        <v>69</v>
      </c>
      <c r="I120" s="8" t="s">
        <v>978</v>
      </c>
      <c r="J120">
        <v>7.6</v>
      </c>
      <c r="K120" s="9">
        <v>6</v>
      </c>
      <c r="L120" s="9"/>
    </row>
    <row r="121" spans="1:12" x14ac:dyDescent="0.35">
      <c r="A121" s="2">
        <v>118</v>
      </c>
      <c r="B121" s="2" t="s">
        <v>274</v>
      </c>
      <c r="C121" s="8" t="s">
        <v>978</v>
      </c>
      <c r="D121" s="9">
        <v>6.8000000000000007</v>
      </c>
      <c r="E121" s="9">
        <v>16</v>
      </c>
      <c r="F121" s="2"/>
      <c r="G121" s="2">
        <v>118</v>
      </c>
      <c r="H121" s="2" t="s">
        <v>858</v>
      </c>
      <c r="I121" s="8" t="s">
        <v>978</v>
      </c>
      <c r="J121">
        <v>7.6</v>
      </c>
      <c r="K121" s="9">
        <v>6</v>
      </c>
      <c r="L121" s="9"/>
    </row>
    <row r="122" spans="1:12" x14ac:dyDescent="0.35">
      <c r="A122" s="2">
        <v>119</v>
      </c>
      <c r="B122" s="2" t="s">
        <v>276</v>
      </c>
      <c r="C122" s="8" t="s">
        <v>978</v>
      </c>
      <c r="D122" s="9">
        <v>6.8000000000000007</v>
      </c>
      <c r="E122" s="9">
        <v>16</v>
      </c>
      <c r="F122" s="2"/>
      <c r="G122" s="2">
        <v>119</v>
      </c>
      <c r="H122" s="2" t="s">
        <v>718</v>
      </c>
      <c r="I122" s="8" t="s">
        <v>977</v>
      </c>
      <c r="J122">
        <v>7.6</v>
      </c>
      <c r="K122" s="9">
        <v>6</v>
      </c>
      <c r="L122" s="9"/>
    </row>
    <row r="123" spans="1:12" x14ac:dyDescent="0.35">
      <c r="A123" s="2">
        <v>120</v>
      </c>
      <c r="B123" s="2" t="s">
        <v>278</v>
      </c>
      <c r="C123" s="8" t="s">
        <v>978</v>
      </c>
      <c r="D123" s="9">
        <v>6.8000000000000007</v>
      </c>
      <c r="E123" s="9">
        <v>16</v>
      </c>
      <c r="F123" s="2"/>
      <c r="G123" s="2">
        <v>120</v>
      </c>
      <c r="H123" s="2" t="s">
        <v>160</v>
      </c>
      <c r="I123" s="8" t="s">
        <v>976</v>
      </c>
      <c r="J123">
        <v>7.6</v>
      </c>
      <c r="K123" s="9">
        <v>6</v>
      </c>
      <c r="L123" s="9"/>
    </row>
    <row r="124" spans="1:12" x14ac:dyDescent="0.35">
      <c r="A124" s="2">
        <v>121</v>
      </c>
      <c r="B124" s="2" t="s">
        <v>280</v>
      </c>
      <c r="C124" s="8" t="s">
        <v>976</v>
      </c>
      <c r="D124" s="9">
        <v>6.9</v>
      </c>
      <c r="E124" s="9">
        <v>16</v>
      </c>
      <c r="F124" s="2"/>
      <c r="G124" s="2">
        <v>121</v>
      </c>
      <c r="H124" s="2" t="s">
        <v>797</v>
      </c>
      <c r="I124" s="8" t="s">
        <v>978</v>
      </c>
      <c r="J124">
        <v>7.7</v>
      </c>
      <c r="K124" s="9">
        <v>7</v>
      </c>
      <c r="L124" s="9"/>
    </row>
    <row r="125" spans="1:12" x14ac:dyDescent="0.35">
      <c r="A125" s="2">
        <v>122</v>
      </c>
      <c r="B125" s="2" t="s">
        <v>282</v>
      </c>
      <c r="C125" s="8" t="s">
        <v>976</v>
      </c>
      <c r="D125" s="9">
        <v>6.9</v>
      </c>
      <c r="E125" s="9">
        <v>15</v>
      </c>
      <c r="F125" s="2"/>
      <c r="G125" s="2">
        <v>122</v>
      </c>
      <c r="H125" s="2" t="s">
        <v>442</v>
      </c>
      <c r="I125" s="8" t="s">
        <v>976</v>
      </c>
      <c r="J125">
        <v>7.7</v>
      </c>
      <c r="K125" s="9">
        <v>7</v>
      </c>
      <c r="L125" s="9"/>
    </row>
    <row r="126" spans="1:12" x14ac:dyDescent="0.35">
      <c r="A126" s="2">
        <v>123</v>
      </c>
      <c r="B126" s="2" t="s">
        <v>284</v>
      </c>
      <c r="C126" s="8" t="s">
        <v>978</v>
      </c>
      <c r="D126" s="9">
        <v>6.9</v>
      </c>
      <c r="E126" s="9">
        <v>16</v>
      </c>
      <c r="F126" s="2"/>
      <c r="G126" s="2">
        <v>123</v>
      </c>
      <c r="H126" s="2" t="s">
        <v>195</v>
      </c>
      <c r="I126" s="8" t="s">
        <v>977</v>
      </c>
      <c r="J126">
        <v>7.7</v>
      </c>
      <c r="K126" s="9">
        <v>7</v>
      </c>
      <c r="L126" s="9"/>
    </row>
    <row r="127" spans="1:12" x14ac:dyDescent="0.35">
      <c r="A127" s="2">
        <v>124</v>
      </c>
      <c r="B127" s="2" t="s">
        <v>286</v>
      </c>
      <c r="C127" s="8" t="s">
        <v>978</v>
      </c>
      <c r="D127" s="9">
        <v>6.9</v>
      </c>
      <c r="E127" s="9">
        <v>15</v>
      </c>
      <c r="F127" s="2"/>
      <c r="G127" s="2">
        <v>124</v>
      </c>
      <c r="H127" s="2" t="s">
        <v>87</v>
      </c>
      <c r="I127" s="8" t="s">
        <v>978</v>
      </c>
      <c r="J127">
        <v>7.7</v>
      </c>
      <c r="K127" s="9">
        <v>7</v>
      </c>
      <c r="L127" s="9"/>
    </row>
    <row r="128" spans="1:12" x14ac:dyDescent="0.35">
      <c r="A128" s="2">
        <v>125</v>
      </c>
      <c r="B128" s="2" t="s">
        <v>288</v>
      </c>
      <c r="C128" s="8" t="s">
        <v>976</v>
      </c>
      <c r="D128" s="9">
        <v>6.9</v>
      </c>
      <c r="E128" s="9">
        <v>15</v>
      </c>
      <c r="F128" s="2"/>
      <c r="G128" s="2">
        <v>125</v>
      </c>
      <c r="H128" s="2" t="s">
        <v>376</v>
      </c>
      <c r="I128" s="8" t="s">
        <v>978</v>
      </c>
      <c r="J128">
        <v>7.7</v>
      </c>
      <c r="K128" s="9">
        <v>7</v>
      </c>
      <c r="L128" s="9"/>
    </row>
    <row r="129" spans="1:12" x14ac:dyDescent="0.35">
      <c r="A129" s="2">
        <v>126</v>
      </c>
      <c r="B129" s="2" t="s">
        <v>290</v>
      </c>
      <c r="C129" s="8" t="s">
        <v>978</v>
      </c>
      <c r="D129" s="9">
        <v>7.0000000000000009</v>
      </c>
      <c r="E129" s="9">
        <v>16</v>
      </c>
      <c r="F129" s="2"/>
      <c r="G129" s="2">
        <v>126</v>
      </c>
      <c r="H129" s="2" t="s">
        <v>157</v>
      </c>
      <c r="I129" s="8" t="s">
        <v>978</v>
      </c>
      <c r="J129">
        <v>7.7</v>
      </c>
      <c r="K129" s="9">
        <v>7</v>
      </c>
      <c r="L129" s="9"/>
    </row>
    <row r="130" spans="1:12" x14ac:dyDescent="0.35">
      <c r="A130" s="2">
        <v>127</v>
      </c>
      <c r="B130" s="2" t="s">
        <v>292</v>
      </c>
      <c r="C130" s="8" t="s">
        <v>977</v>
      </c>
      <c r="D130" s="9">
        <v>7.0000000000000009</v>
      </c>
      <c r="E130" s="9">
        <v>16</v>
      </c>
      <c r="F130" s="2"/>
      <c r="G130" s="2">
        <v>127</v>
      </c>
      <c r="H130" s="2" t="s">
        <v>100</v>
      </c>
      <c r="I130" s="8" t="s">
        <v>976</v>
      </c>
      <c r="J130">
        <v>7.7</v>
      </c>
      <c r="K130" s="9">
        <v>7</v>
      </c>
      <c r="L130" s="9"/>
    </row>
    <row r="131" spans="1:12" x14ac:dyDescent="0.35">
      <c r="A131" s="2">
        <v>128</v>
      </c>
      <c r="B131" s="2" t="s">
        <v>294</v>
      </c>
      <c r="C131" s="8" t="s">
        <v>976</v>
      </c>
      <c r="D131" s="9">
        <v>7.0000000000000009</v>
      </c>
      <c r="E131" s="9">
        <v>16</v>
      </c>
      <c r="F131" s="2"/>
      <c r="G131" s="2">
        <v>128</v>
      </c>
      <c r="H131" s="2" t="s">
        <v>234</v>
      </c>
      <c r="I131" s="8" t="s">
        <v>978</v>
      </c>
      <c r="J131">
        <v>7.7</v>
      </c>
      <c r="K131" s="9">
        <v>7</v>
      </c>
      <c r="L131" s="9"/>
    </row>
    <row r="132" spans="1:12" x14ac:dyDescent="0.35">
      <c r="A132" s="2">
        <v>129</v>
      </c>
      <c r="B132" s="2" t="s">
        <v>296</v>
      </c>
      <c r="C132" s="8" t="s">
        <v>977</v>
      </c>
      <c r="D132" s="9">
        <v>7.0000000000000009</v>
      </c>
      <c r="E132" s="9">
        <v>13</v>
      </c>
      <c r="F132" s="2"/>
      <c r="G132" s="2">
        <v>129</v>
      </c>
      <c r="H132" s="2" t="s">
        <v>773</v>
      </c>
      <c r="I132" s="8" t="s">
        <v>976</v>
      </c>
      <c r="J132">
        <v>7.7</v>
      </c>
      <c r="K132" s="9">
        <v>7</v>
      </c>
      <c r="L132" s="9"/>
    </row>
    <row r="133" spans="1:12" x14ac:dyDescent="0.35">
      <c r="A133" s="2">
        <v>130</v>
      </c>
      <c r="B133" s="2" t="s">
        <v>298</v>
      </c>
      <c r="C133" s="8" t="s">
        <v>976</v>
      </c>
      <c r="D133" s="9">
        <v>7.0000000000000009</v>
      </c>
      <c r="E133" s="9">
        <v>14</v>
      </c>
      <c r="F133" s="2"/>
      <c r="G133" s="2">
        <v>130</v>
      </c>
      <c r="H133" s="2" t="s">
        <v>286</v>
      </c>
      <c r="I133" s="8" t="s">
        <v>978</v>
      </c>
      <c r="J133">
        <v>7.7</v>
      </c>
      <c r="K133" s="9">
        <v>7</v>
      </c>
      <c r="L133" s="9"/>
    </row>
    <row r="134" spans="1:12" x14ac:dyDescent="0.35">
      <c r="A134" s="2">
        <v>131</v>
      </c>
      <c r="B134" s="2" t="s">
        <v>300</v>
      </c>
      <c r="C134" s="8" t="s">
        <v>976</v>
      </c>
      <c r="D134" s="9">
        <v>7.0000000000000009</v>
      </c>
      <c r="E134" s="9">
        <v>15</v>
      </c>
      <c r="F134" s="2"/>
      <c r="G134" s="2">
        <v>131</v>
      </c>
      <c r="H134" s="2" t="s">
        <v>420</v>
      </c>
      <c r="I134" s="8" t="s">
        <v>976</v>
      </c>
      <c r="J134">
        <v>7.7</v>
      </c>
      <c r="K134" s="9">
        <v>7</v>
      </c>
      <c r="L134" s="9"/>
    </row>
    <row r="135" spans="1:12" x14ac:dyDescent="0.35">
      <c r="A135" s="2">
        <v>132</v>
      </c>
      <c r="B135" s="2" t="s">
        <v>303</v>
      </c>
      <c r="C135" s="8" t="s">
        <v>977</v>
      </c>
      <c r="D135" s="9">
        <v>7.0000000000000009</v>
      </c>
      <c r="E135" s="9">
        <v>14</v>
      </c>
      <c r="F135" s="2"/>
      <c r="G135" s="2">
        <v>132</v>
      </c>
      <c r="H135" s="2" t="s">
        <v>250</v>
      </c>
      <c r="I135" s="8" t="s">
        <v>976</v>
      </c>
      <c r="J135">
        <v>7.7</v>
      </c>
      <c r="K135" s="9">
        <v>7</v>
      </c>
      <c r="L135" s="9"/>
    </row>
    <row r="136" spans="1:12" x14ac:dyDescent="0.35">
      <c r="A136" s="2">
        <v>133</v>
      </c>
      <c r="B136" s="2" t="s">
        <v>305</v>
      </c>
      <c r="C136" s="8" t="s">
        <v>976</v>
      </c>
      <c r="D136" s="9">
        <v>7.0000000000000009</v>
      </c>
      <c r="E136" s="9">
        <v>17</v>
      </c>
      <c r="F136" s="2"/>
      <c r="G136" s="2">
        <v>133</v>
      </c>
      <c r="H136" s="2" t="s">
        <v>78</v>
      </c>
      <c r="I136" s="8" t="s">
        <v>976</v>
      </c>
      <c r="J136">
        <v>7.7</v>
      </c>
      <c r="K136" s="9">
        <v>7</v>
      </c>
      <c r="L136" s="9"/>
    </row>
    <row r="137" spans="1:12" x14ac:dyDescent="0.35">
      <c r="A137" s="2">
        <v>134</v>
      </c>
      <c r="B137" s="2" t="s">
        <v>307</v>
      </c>
      <c r="C137" s="8" t="s">
        <v>978</v>
      </c>
      <c r="D137" s="9">
        <v>7.0000000000000009</v>
      </c>
      <c r="E137" s="9">
        <v>12</v>
      </c>
      <c r="F137" s="2"/>
      <c r="G137" s="2">
        <v>134</v>
      </c>
      <c r="H137" s="2" t="s">
        <v>219</v>
      </c>
      <c r="I137" s="8" t="s">
        <v>976</v>
      </c>
      <c r="J137">
        <v>7.7</v>
      </c>
      <c r="K137" s="9">
        <v>7</v>
      </c>
      <c r="L137" s="9"/>
    </row>
    <row r="138" spans="1:12" x14ac:dyDescent="0.35">
      <c r="A138" s="2">
        <v>135</v>
      </c>
      <c r="B138" s="2" t="s">
        <v>309</v>
      </c>
      <c r="C138" s="8" t="s">
        <v>977</v>
      </c>
      <c r="D138" s="9">
        <v>7.1</v>
      </c>
      <c r="E138" s="9">
        <v>15</v>
      </c>
      <c r="F138" s="2"/>
      <c r="G138" s="2">
        <v>135</v>
      </c>
      <c r="H138" s="2" t="s">
        <v>202</v>
      </c>
      <c r="I138" s="8" t="s">
        <v>977</v>
      </c>
      <c r="J138">
        <v>7.7</v>
      </c>
      <c r="K138" s="9">
        <v>7</v>
      </c>
      <c r="L138" s="9"/>
    </row>
    <row r="139" spans="1:12" x14ac:dyDescent="0.35">
      <c r="A139" s="2">
        <v>136</v>
      </c>
      <c r="B139" s="2" t="s">
        <v>311</v>
      </c>
      <c r="C139" s="8" t="s">
        <v>977</v>
      </c>
      <c r="D139" s="9">
        <v>7.1</v>
      </c>
      <c r="E139" s="9">
        <v>13</v>
      </c>
      <c r="F139" s="2"/>
      <c r="G139" s="2">
        <v>136</v>
      </c>
      <c r="H139" s="2" t="s">
        <v>669</v>
      </c>
      <c r="I139" s="8" t="s">
        <v>976</v>
      </c>
      <c r="J139">
        <v>7.7</v>
      </c>
      <c r="K139" s="9">
        <v>7</v>
      </c>
      <c r="L139" s="9"/>
    </row>
    <row r="140" spans="1:12" x14ac:dyDescent="0.35">
      <c r="A140" s="2">
        <v>137</v>
      </c>
      <c r="B140" s="2" t="s">
        <v>313</v>
      </c>
      <c r="C140" s="8" t="s">
        <v>976</v>
      </c>
      <c r="D140" s="9">
        <v>7.1</v>
      </c>
      <c r="E140" s="9">
        <v>15</v>
      </c>
      <c r="F140" s="2"/>
      <c r="G140" s="2">
        <v>137</v>
      </c>
      <c r="H140" s="2" t="s">
        <v>611</v>
      </c>
      <c r="I140" s="8" t="s">
        <v>976</v>
      </c>
      <c r="J140">
        <v>7.7</v>
      </c>
      <c r="K140" s="9">
        <v>7</v>
      </c>
      <c r="L140" s="9"/>
    </row>
    <row r="141" spans="1:12" x14ac:dyDescent="0.35">
      <c r="A141" s="2">
        <v>138</v>
      </c>
      <c r="B141" s="2" t="s">
        <v>315</v>
      </c>
      <c r="C141" s="8" t="s">
        <v>977</v>
      </c>
      <c r="D141" s="9">
        <v>7.1</v>
      </c>
      <c r="E141" s="9">
        <v>13</v>
      </c>
      <c r="F141" s="2"/>
      <c r="G141" s="2">
        <v>138</v>
      </c>
      <c r="H141" s="2" t="s">
        <v>256</v>
      </c>
      <c r="I141" s="8" t="s">
        <v>978</v>
      </c>
      <c r="J141">
        <v>7.7</v>
      </c>
      <c r="K141" s="9">
        <v>7</v>
      </c>
      <c r="L141" s="9"/>
    </row>
    <row r="142" spans="1:12" x14ac:dyDescent="0.35">
      <c r="A142" s="2">
        <v>139</v>
      </c>
      <c r="B142" s="2" t="s">
        <v>317</v>
      </c>
      <c r="C142" s="8" t="s">
        <v>977</v>
      </c>
      <c r="D142" s="9">
        <v>7.1</v>
      </c>
      <c r="E142" s="9">
        <v>15</v>
      </c>
      <c r="F142" s="2"/>
      <c r="G142" s="2">
        <v>139</v>
      </c>
      <c r="H142" s="2" t="s">
        <v>648</v>
      </c>
      <c r="I142" s="8" t="s">
        <v>977</v>
      </c>
      <c r="J142">
        <v>7.7</v>
      </c>
      <c r="K142" s="9">
        <v>7</v>
      </c>
      <c r="L142" s="9"/>
    </row>
    <row r="143" spans="1:12" x14ac:dyDescent="0.35">
      <c r="A143" s="2">
        <v>140</v>
      </c>
      <c r="B143" s="2" t="s">
        <v>319</v>
      </c>
      <c r="C143" s="8" t="s">
        <v>977</v>
      </c>
      <c r="D143" s="9">
        <v>7.1999999999999993</v>
      </c>
      <c r="E143" s="9">
        <v>15</v>
      </c>
      <c r="F143" s="2"/>
      <c r="G143" s="2">
        <v>140</v>
      </c>
      <c r="H143" s="2" t="s">
        <v>714</v>
      </c>
      <c r="I143" s="8" t="s">
        <v>978</v>
      </c>
      <c r="J143">
        <v>7.7</v>
      </c>
      <c r="K143" s="9">
        <v>7</v>
      </c>
      <c r="L143" s="9"/>
    </row>
    <row r="144" spans="1:12" x14ac:dyDescent="0.35">
      <c r="A144" s="2">
        <v>141</v>
      </c>
      <c r="B144" s="2" t="s">
        <v>322</v>
      </c>
      <c r="C144" s="8" t="s">
        <v>976</v>
      </c>
      <c r="D144" s="9">
        <v>7.1999999999999993</v>
      </c>
      <c r="E144" s="9">
        <v>15</v>
      </c>
      <c r="F144" s="2"/>
      <c r="G144" s="2">
        <v>141</v>
      </c>
      <c r="H144" s="2" t="s">
        <v>392</v>
      </c>
      <c r="I144" s="8" t="s">
        <v>978</v>
      </c>
      <c r="J144">
        <v>7.7</v>
      </c>
      <c r="K144" s="9">
        <v>7</v>
      </c>
      <c r="L144" s="9"/>
    </row>
    <row r="145" spans="1:12" x14ac:dyDescent="0.35">
      <c r="A145" s="2">
        <v>142</v>
      </c>
      <c r="B145" s="2" t="s">
        <v>324</v>
      </c>
      <c r="C145" s="8" t="s">
        <v>976</v>
      </c>
      <c r="D145" s="9">
        <v>7.1999999999999993</v>
      </c>
      <c r="E145" s="9">
        <v>15</v>
      </c>
      <c r="F145" s="2"/>
      <c r="G145" s="2">
        <v>142</v>
      </c>
      <c r="H145" s="2" t="s">
        <v>521</v>
      </c>
      <c r="I145" s="8" t="s">
        <v>978</v>
      </c>
      <c r="J145">
        <v>7.7</v>
      </c>
      <c r="K145" s="9">
        <v>7</v>
      </c>
      <c r="L145" s="9"/>
    </row>
    <row r="146" spans="1:12" x14ac:dyDescent="0.35">
      <c r="A146" s="2">
        <v>143</v>
      </c>
      <c r="B146" s="2" t="s">
        <v>326</v>
      </c>
      <c r="C146" s="8" t="s">
        <v>978</v>
      </c>
      <c r="D146" s="9">
        <v>7.1999999999999993</v>
      </c>
      <c r="E146" s="9">
        <v>12</v>
      </c>
      <c r="F146" s="2"/>
      <c r="G146" s="2">
        <v>143</v>
      </c>
      <c r="H146" s="2" t="s">
        <v>604</v>
      </c>
      <c r="I146" s="8" t="s">
        <v>978</v>
      </c>
      <c r="J146">
        <v>7.7</v>
      </c>
      <c r="K146" s="9">
        <v>7</v>
      </c>
      <c r="L146" s="9"/>
    </row>
    <row r="147" spans="1:12" x14ac:dyDescent="0.35">
      <c r="A147" s="2">
        <v>144</v>
      </c>
      <c r="B147" s="2" t="s">
        <v>328</v>
      </c>
      <c r="C147" s="8" t="s">
        <v>978</v>
      </c>
      <c r="D147" s="9">
        <v>7.1999999999999993</v>
      </c>
      <c r="E147" s="9">
        <v>16</v>
      </c>
      <c r="F147" s="2"/>
      <c r="G147" s="2">
        <v>144</v>
      </c>
      <c r="H147" s="2" t="s">
        <v>803</v>
      </c>
      <c r="I147" s="8" t="s">
        <v>976</v>
      </c>
      <c r="J147">
        <v>7.7</v>
      </c>
      <c r="K147" s="9">
        <v>7</v>
      </c>
      <c r="L147" s="9"/>
    </row>
    <row r="148" spans="1:12" x14ac:dyDescent="0.35">
      <c r="A148" s="2">
        <v>145</v>
      </c>
      <c r="B148" s="2" t="s">
        <v>331</v>
      </c>
      <c r="C148" s="8" t="s">
        <v>976</v>
      </c>
      <c r="D148" s="9">
        <v>7.3</v>
      </c>
      <c r="E148" s="9">
        <v>17</v>
      </c>
      <c r="F148" s="2"/>
      <c r="G148" s="2">
        <v>145</v>
      </c>
      <c r="H148" s="2" t="s">
        <v>620</v>
      </c>
      <c r="I148" s="8" t="s">
        <v>977</v>
      </c>
      <c r="J148">
        <v>7.7</v>
      </c>
      <c r="K148" s="9">
        <v>7</v>
      </c>
      <c r="L148" s="9"/>
    </row>
    <row r="149" spans="1:12" x14ac:dyDescent="0.35">
      <c r="A149" s="2">
        <v>146</v>
      </c>
      <c r="B149" s="2" t="s">
        <v>333</v>
      </c>
      <c r="C149" s="8" t="s">
        <v>976</v>
      </c>
      <c r="D149" s="9">
        <v>7.3</v>
      </c>
      <c r="E149" s="9">
        <v>16</v>
      </c>
      <c r="F149" s="2"/>
      <c r="G149" s="2">
        <v>146</v>
      </c>
      <c r="H149" s="2" t="s">
        <v>460</v>
      </c>
      <c r="I149" s="8" t="s">
        <v>976</v>
      </c>
      <c r="J149">
        <v>7.7</v>
      </c>
      <c r="K149" s="9">
        <v>7</v>
      </c>
      <c r="L149" s="9"/>
    </row>
    <row r="150" spans="1:12" x14ac:dyDescent="0.35">
      <c r="A150" s="2">
        <v>147</v>
      </c>
      <c r="B150" s="2" t="s">
        <v>335</v>
      </c>
      <c r="C150" s="8" t="s">
        <v>978</v>
      </c>
      <c r="D150" s="9">
        <v>7.3</v>
      </c>
      <c r="E150" s="9">
        <v>16</v>
      </c>
      <c r="F150" s="2"/>
      <c r="G150" s="2">
        <v>147</v>
      </c>
      <c r="H150" s="2" t="s">
        <v>624</v>
      </c>
      <c r="I150" s="8" t="s">
        <v>977</v>
      </c>
      <c r="J150">
        <v>7.7</v>
      </c>
      <c r="K150" s="9">
        <v>7</v>
      </c>
      <c r="L150" s="9"/>
    </row>
    <row r="151" spans="1:12" x14ac:dyDescent="0.35">
      <c r="A151" s="2">
        <v>148</v>
      </c>
      <c r="B151" s="2" t="s">
        <v>338</v>
      </c>
      <c r="C151" s="8" t="s">
        <v>976</v>
      </c>
      <c r="D151" s="9">
        <v>7.3</v>
      </c>
      <c r="E151" s="9">
        <v>16</v>
      </c>
      <c r="F151" s="2"/>
      <c r="G151" s="2">
        <v>148</v>
      </c>
      <c r="H151" s="2" t="s">
        <v>415</v>
      </c>
      <c r="I151" s="8" t="s">
        <v>978</v>
      </c>
      <c r="J151">
        <v>7.7</v>
      </c>
      <c r="K151" s="9">
        <v>7</v>
      </c>
      <c r="L151" s="9"/>
    </row>
    <row r="152" spans="1:12" x14ac:dyDescent="0.35">
      <c r="A152" s="2">
        <v>149</v>
      </c>
      <c r="B152" s="2" t="s">
        <v>340</v>
      </c>
      <c r="C152" s="8" t="s">
        <v>978</v>
      </c>
      <c r="D152" s="9">
        <v>7.3</v>
      </c>
      <c r="E152" s="9">
        <v>16</v>
      </c>
      <c r="F152" s="2"/>
      <c r="G152" s="2">
        <v>149</v>
      </c>
      <c r="H152" s="2" t="s">
        <v>501</v>
      </c>
      <c r="I152" s="8" t="s">
        <v>977</v>
      </c>
      <c r="J152">
        <v>8.3000000000000007</v>
      </c>
      <c r="K152" s="9">
        <v>7</v>
      </c>
      <c r="L152" s="9"/>
    </row>
    <row r="153" spans="1:12" x14ac:dyDescent="0.35">
      <c r="A153" s="2">
        <v>150</v>
      </c>
      <c r="B153" s="2" t="s">
        <v>342</v>
      </c>
      <c r="C153" s="8" t="s">
        <v>976</v>
      </c>
      <c r="D153" s="9">
        <v>7.3</v>
      </c>
      <c r="E153" s="9">
        <v>15</v>
      </c>
      <c r="F153" s="2"/>
      <c r="G153" s="2">
        <v>150</v>
      </c>
      <c r="H153" s="2" t="s">
        <v>517</v>
      </c>
      <c r="I153" s="8" t="s">
        <v>976</v>
      </c>
      <c r="J153">
        <v>8.3000000000000007</v>
      </c>
      <c r="K153" s="9">
        <v>5</v>
      </c>
      <c r="L153" s="9"/>
    </row>
    <row r="154" spans="1:12" x14ac:dyDescent="0.35">
      <c r="A154" s="2">
        <v>151</v>
      </c>
      <c r="B154" s="2" t="s">
        <v>344</v>
      </c>
      <c r="C154" s="8" t="s">
        <v>977</v>
      </c>
      <c r="D154" s="9">
        <v>7.3</v>
      </c>
      <c r="E154" s="9">
        <v>16</v>
      </c>
      <c r="F154" s="2"/>
      <c r="G154" s="2">
        <v>151</v>
      </c>
      <c r="H154" s="2" t="s">
        <v>885</v>
      </c>
      <c r="I154" s="8" t="s">
        <v>978</v>
      </c>
      <c r="J154">
        <v>8.3000000000000007</v>
      </c>
      <c r="K154" s="9">
        <v>7</v>
      </c>
      <c r="L154" s="9"/>
    </row>
    <row r="155" spans="1:12" x14ac:dyDescent="0.35">
      <c r="A155" s="2">
        <v>152</v>
      </c>
      <c r="B155" s="2" t="s">
        <v>345</v>
      </c>
      <c r="C155" s="8" t="s">
        <v>977</v>
      </c>
      <c r="D155" s="9">
        <v>7.3</v>
      </c>
      <c r="E155" s="9">
        <v>15</v>
      </c>
      <c r="F155" s="2"/>
      <c r="G155" s="2">
        <v>152</v>
      </c>
      <c r="H155" s="2" t="s">
        <v>309</v>
      </c>
      <c r="I155" s="8" t="s">
        <v>977</v>
      </c>
      <c r="J155">
        <v>8.3000000000000007</v>
      </c>
      <c r="K155" s="9">
        <v>7</v>
      </c>
      <c r="L155" s="9"/>
    </row>
    <row r="156" spans="1:12" x14ac:dyDescent="0.35">
      <c r="A156" s="2">
        <v>153</v>
      </c>
      <c r="B156" s="2" t="s">
        <v>347</v>
      </c>
      <c r="C156" s="8" t="s">
        <v>976</v>
      </c>
      <c r="D156" s="9">
        <v>7.3</v>
      </c>
      <c r="E156" s="9">
        <v>16</v>
      </c>
      <c r="F156" s="2"/>
      <c r="G156" s="2">
        <v>153</v>
      </c>
      <c r="H156" s="2" t="s">
        <v>230</v>
      </c>
      <c r="I156" s="8" t="s">
        <v>976</v>
      </c>
      <c r="J156">
        <v>8.3000000000000007</v>
      </c>
      <c r="K156" s="9">
        <v>7</v>
      </c>
      <c r="L156" s="9"/>
    </row>
    <row r="157" spans="1:12" x14ac:dyDescent="0.35">
      <c r="A157" s="2">
        <v>154</v>
      </c>
      <c r="B157" s="2" t="s">
        <v>349</v>
      </c>
      <c r="C157" s="8" t="s">
        <v>978</v>
      </c>
      <c r="D157" s="9">
        <v>7.3</v>
      </c>
      <c r="E157" s="9">
        <v>15</v>
      </c>
      <c r="F157" s="2"/>
      <c r="G157" s="2">
        <v>154</v>
      </c>
      <c r="H157" s="2" t="s">
        <v>483</v>
      </c>
      <c r="I157" s="8" t="s">
        <v>978</v>
      </c>
      <c r="J157">
        <v>8.3000000000000007</v>
      </c>
      <c r="K157" s="9">
        <v>6</v>
      </c>
      <c r="L157" s="9"/>
    </row>
    <row r="158" spans="1:12" x14ac:dyDescent="0.35">
      <c r="A158" s="2">
        <v>155</v>
      </c>
      <c r="B158" s="2" t="s">
        <v>352</v>
      </c>
      <c r="C158" s="8" t="s">
        <v>978</v>
      </c>
      <c r="D158" s="9">
        <v>7.3999999999999995</v>
      </c>
      <c r="E158" s="9">
        <v>16</v>
      </c>
      <c r="F158" s="2"/>
      <c r="G158" s="2">
        <v>155</v>
      </c>
      <c r="H158" s="2" t="s">
        <v>438</v>
      </c>
      <c r="I158" s="8" t="s">
        <v>978</v>
      </c>
      <c r="J158">
        <v>8.3000000000000007</v>
      </c>
      <c r="K158" s="9">
        <v>6</v>
      </c>
      <c r="L158" s="9"/>
    </row>
    <row r="159" spans="1:12" x14ac:dyDescent="0.35">
      <c r="A159" s="2">
        <v>156</v>
      </c>
      <c r="B159" s="2" t="s">
        <v>354</v>
      </c>
      <c r="C159" s="8" t="s">
        <v>976</v>
      </c>
      <c r="D159" s="9">
        <v>7.3999999999999995</v>
      </c>
      <c r="E159" s="9">
        <v>16</v>
      </c>
      <c r="F159" s="2"/>
      <c r="G159" s="2">
        <v>156</v>
      </c>
      <c r="H159" s="2" t="s">
        <v>667</v>
      </c>
      <c r="I159" s="8" t="s">
        <v>977</v>
      </c>
      <c r="J159">
        <v>8.3000000000000007</v>
      </c>
      <c r="K159" s="9">
        <v>6</v>
      </c>
      <c r="L159" s="9"/>
    </row>
    <row r="160" spans="1:12" x14ac:dyDescent="0.35">
      <c r="A160" s="2">
        <v>157</v>
      </c>
      <c r="B160" s="2" t="s">
        <v>356</v>
      </c>
      <c r="C160" s="8" t="s">
        <v>976</v>
      </c>
      <c r="D160" s="9">
        <v>7.3999999999999995</v>
      </c>
      <c r="E160" s="9">
        <v>15</v>
      </c>
      <c r="F160" s="2"/>
      <c r="G160" s="2">
        <v>157</v>
      </c>
      <c r="H160" s="2" t="s">
        <v>752</v>
      </c>
      <c r="I160" s="8" t="s">
        <v>977</v>
      </c>
      <c r="J160">
        <v>8.3000000000000007</v>
      </c>
      <c r="K160" s="9">
        <v>6</v>
      </c>
      <c r="L160" s="9"/>
    </row>
    <row r="161" spans="1:12" x14ac:dyDescent="0.35">
      <c r="A161" s="2">
        <v>158</v>
      </c>
      <c r="B161" s="2" t="s">
        <v>357</v>
      </c>
      <c r="C161" s="8" t="s">
        <v>978</v>
      </c>
      <c r="D161" s="9">
        <v>7.3999999999999995</v>
      </c>
      <c r="E161" s="9">
        <v>17</v>
      </c>
      <c r="F161" s="2"/>
      <c r="G161" s="2">
        <v>158</v>
      </c>
      <c r="H161" s="2" t="s">
        <v>477</v>
      </c>
      <c r="I161" s="8" t="s">
        <v>976</v>
      </c>
      <c r="J161">
        <v>8.3000000000000007</v>
      </c>
      <c r="K161" s="9">
        <v>7</v>
      </c>
      <c r="L161" s="9"/>
    </row>
    <row r="162" spans="1:12" x14ac:dyDescent="0.35">
      <c r="A162" s="2">
        <v>159</v>
      </c>
      <c r="B162" s="2" t="s">
        <v>360</v>
      </c>
      <c r="C162" s="8" t="s">
        <v>978</v>
      </c>
      <c r="D162" s="9">
        <v>7.3999999999999995</v>
      </c>
      <c r="E162" s="9">
        <v>12</v>
      </c>
      <c r="F162" s="2"/>
      <c r="G162" s="2">
        <v>159</v>
      </c>
      <c r="H162" s="2" t="s">
        <v>211</v>
      </c>
      <c r="I162" s="8" t="s">
        <v>977</v>
      </c>
      <c r="J162">
        <v>8.3000000000000007</v>
      </c>
      <c r="K162" s="9">
        <v>6</v>
      </c>
      <c r="L162" s="9"/>
    </row>
    <row r="163" spans="1:12" x14ac:dyDescent="0.35">
      <c r="A163" s="2">
        <v>160</v>
      </c>
      <c r="B163" s="2" t="s">
        <v>362</v>
      </c>
      <c r="C163" s="8" t="s">
        <v>977</v>
      </c>
      <c r="D163" s="9">
        <v>7.3999999999999995</v>
      </c>
      <c r="E163" s="9">
        <v>13</v>
      </c>
      <c r="F163" s="2"/>
      <c r="G163" s="2">
        <v>160</v>
      </c>
      <c r="H163" s="2" t="s">
        <v>394</v>
      </c>
      <c r="I163" s="8" t="s">
        <v>977</v>
      </c>
      <c r="J163">
        <v>8.3000000000000007</v>
      </c>
      <c r="K163" s="9">
        <v>5</v>
      </c>
      <c r="L163" s="9"/>
    </row>
    <row r="164" spans="1:12" x14ac:dyDescent="0.35">
      <c r="A164" s="2">
        <v>161</v>
      </c>
      <c r="B164" s="2" t="s">
        <v>364</v>
      </c>
      <c r="C164" s="8" t="s">
        <v>976</v>
      </c>
      <c r="D164" s="9">
        <v>7.3999999999999995</v>
      </c>
      <c r="E164" s="9">
        <v>15</v>
      </c>
      <c r="F164" s="2"/>
      <c r="G164" s="2">
        <v>161</v>
      </c>
      <c r="H164" s="2" t="s">
        <v>66</v>
      </c>
      <c r="I164" s="8" t="s">
        <v>977</v>
      </c>
      <c r="J164">
        <v>8.3000000000000007</v>
      </c>
      <c r="K164" s="9">
        <v>3</v>
      </c>
      <c r="L164" s="9"/>
    </row>
    <row r="165" spans="1:12" x14ac:dyDescent="0.35">
      <c r="A165" s="2">
        <v>162</v>
      </c>
      <c r="B165" s="2" t="s">
        <v>367</v>
      </c>
      <c r="C165" s="8" t="s">
        <v>977</v>
      </c>
      <c r="D165" s="9">
        <v>7.3999999999999995</v>
      </c>
      <c r="E165" s="9">
        <v>16</v>
      </c>
      <c r="F165" s="2"/>
      <c r="G165" s="2">
        <v>162</v>
      </c>
      <c r="H165" s="2" t="s">
        <v>186</v>
      </c>
      <c r="I165" s="8" t="s">
        <v>976</v>
      </c>
      <c r="J165">
        <v>8.3000000000000007</v>
      </c>
      <c r="K165" s="9">
        <v>7</v>
      </c>
      <c r="L165" s="9"/>
    </row>
    <row r="166" spans="1:12" x14ac:dyDescent="0.35">
      <c r="A166" s="2">
        <v>163</v>
      </c>
      <c r="B166" s="2" t="s">
        <v>369</v>
      </c>
      <c r="C166" s="8" t="s">
        <v>978</v>
      </c>
      <c r="D166" s="9">
        <v>7.5</v>
      </c>
      <c r="E166" s="9">
        <v>14</v>
      </c>
      <c r="F166" s="2"/>
      <c r="G166" s="2">
        <v>163</v>
      </c>
      <c r="H166" s="2" t="s">
        <v>513</v>
      </c>
      <c r="I166" s="8" t="s">
        <v>976</v>
      </c>
      <c r="J166">
        <v>8.3000000000000007</v>
      </c>
      <c r="K166" s="9">
        <v>7</v>
      </c>
      <c r="L166" s="9"/>
    </row>
    <row r="167" spans="1:12" x14ac:dyDescent="0.35">
      <c r="A167" s="2">
        <v>164</v>
      </c>
      <c r="B167" s="2" t="s">
        <v>371</v>
      </c>
      <c r="C167" s="8" t="s">
        <v>976</v>
      </c>
      <c r="D167" s="9">
        <v>7.5</v>
      </c>
      <c r="E167" s="9">
        <v>14</v>
      </c>
      <c r="F167" s="2"/>
      <c r="G167" s="2">
        <v>164</v>
      </c>
      <c r="H167" s="2" t="s">
        <v>225</v>
      </c>
      <c r="I167" s="8" t="s">
        <v>976</v>
      </c>
      <c r="J167">
        <v>8.3000000000000007</v>
      </c>
      <c r="K167" s="9">
        <v>7</v>
      </c>
      <c r="L167" s="9"/>
    </row>
    <row r="168" spans="1:12" x14ac:dyDescent="0.35">
      <c r="A168" s="2">
        <v>165</v>
      </c>
      <c r="B168" s="2" t="s">
        <v>373</v>
      </c>
      <c r="C168" s="8" t="s">
        <v>977</v>
      </c>
      <c r="D168" s="9">
        <v>7.5</v>
      </c>
      <c r="E168" s="9">
        <v>15</v>
      </c>
      <c r="F168" s="2"/>
      <c r="G168" s="2">
        <v>165</v>
      </c>
      <c r="H168" s="2" t="s">
        <v>169</v>
      </c>
      <c r="I168" s="8" t="s">
        <v>978</v>
      </c>
      <c r="J168">
        <v>8.3000000000000007</v>
      </c>
      <c r="K168" s="9">
        <v>6</v>
      </c>
      <c r="L168" s="9"/>
    </row>
    <row r="169" spans="1:12" x14ac:dyDescent="0.35">
      <c r="A169" s="2">
        <v>166</v>
      </c>
      <c r="B169" s="2" t="s">
        <v>375</v>
      </c>
      <c r="C169" s="8" t="s">
        <v>976</v>
      </c>
      <c r="D169" s="9">
        <v>7.5</v>
      </c>
      <c r="E169" s="9">
        <v>15</v>
      </c>
      <c r="F169" s="2"/>
      <c r="G169" s="2">
        <v>166</v>
      </c>
      <c r="H169" s="2" t="s">
        <v>704</v>
      </c>
      <c r="I169" s="8" t="s">
        <v>978</v>
      </c>
      <c r="J169">
        <v>8.3000000000000007</v>
      </c>
      <c r="K169" s="9">
        <v>6</v>
      </c>
      <c r="L169" s="9"/>
    </row>
    <row r="170" spans="1:12" x14ac:dyDescent="0.35">
      <c r="A170" s="2">
        <v>167</v>
      </c>
      <c r="B170" s="2" t="s">
        <v>376</v>
      </c>
      <c r="C170" s="8" t="s">
        <v>978</v>
      </c>
      <c r="D170" s="9">
        <v>7.6</v>
      </c>
      <c r="E170" s="9">
        <v>17</v>
      </c>
      <c r="F170" s="2"/>
      <c r="G170" s="2">
        <v>167</v>
      </c>
      <c r="H170" s="2" t="s">
        <v>175</v>
      </c>
      <c r="I170" s="8" t="s">
        <v>977</v>
      </c>
      <c r="J170">
        <v>8.3000000000000007</v>
      </c>
      <c r="K170" s="9">
        <v>6</v>
      </c>
      <c r="L170" s="9"/>
    </row>
    <row r="171" spans="1:12" x14ac:dyDescent="0.35">
      <c r="A171" s="2">
        <v>168</v>
      </c>
      <c r="B171" s="2" t="s">
        <v>378</v>
      </c>
      <c r="C171" s="8" t="s">
        <v>978</v>
      </c>
      <c r="D171" s="9">
        <v>7.6</v>
      </c>
      <c r="E171" s="9">
        <v>16</v>
      </c>
      <c r="F171" s="2"/>
      <c r="G171" s="2">
        <v>168</v>
      </c>
      <c r="H171" s="2" t="s">
        <v>747</v>
      </c>
      <c r="I171" s="8" t="s">
        <v>978</v>
      </c>
      <c r="J171">
        <v>8.3000000000000007</v>
      </c>
      <c r="K171" s="9">
        <v>7</v>
      </c>
      <c r="L171" s="9"/>
    </row>
    <row r="172" spans="1:12" x14ac:dyDescent="0.35">
      <c r="A172" s="2">
        <v>169</v>
      </c>
      <c r="B172" s="2" t="s">
        <v>380</v>
      </c>
      <c r="C172" s="8" t="s">
        <v>977</v>
      </c>
      <c r="D172" s="9">
        <v>7.6</v>
      </c>
      <c r="E172" s="9">
        <v>16</v>
      </c>
      <c r="F172" s="2"/>
      <c r="G172" s="2">
        <v>169</v>
      </c>
      <c r="H172" s="2" t="s">
        <v>457</v>
      </c>
      <c r="I172" s="8" t="s">
        <v>978</v>
      </c>
      <c r="J172">
        <v>8.3000000000000007</v>
      </c>
      <c r="K172" s="9">
        <v>6</v>
      </c>
      <c r="L172" s="9"/>
    </row>
    <row r="173" spans="1:12" x14ac:dyDescent="0.35">
      <c r="A173" s="2">
        <v>170</v>
      </c>
      <c r="B173" s="2" t="s">
        <v>382</v>
      </c>
      <c r="C173" s="8" t="s">
        <v>978</v>
      </c>
      <c r="D173" s="9">
        <v>7.6</v>
      </c>
      <c r="E173" s="9">
        <v>16</v>
      </c>
      <c r="F173" s="2"/>
      <c r="G173" s="2">
        <v>170</v>
      </c>
      <c r="H173" s="2" t="s">
        <v>495</v>
      </c>
      <c r="I173" s="8" t="s">
        <v>976</v>
      </c>
      <c r="J173">
        <v>8.3000000000000007</v>
      </c>
      <c r="K173" s="9">
        <v>7</v>
      </c>
      <c r="L173" s="9"/>
    </row>
    <row r="174" spans="1:12" x14ac:dyDescent="0.35">
      <c r="A174" s="2">
        <v>171</v>
      </c>
      <c r="B174" s="2" t="s">
        <v>385</v>
      </c>
      <c r="C174" s="8" t="s">
        <v>977</v>
      </c>
      <c r="D174" s="9">
        <v>7.7</v>
      </c>
      <c r="E174" s="9">
        <v>15</v>
      </c>
      <c r="F174" s="2"/>
      <c r="G174" s="2">
        <v>171</v>
      </c>
      <c r="H174" s="2" t="s">
        <v>64</v>
      </c>
      <c r="I174" s="8" t="s">
        <v>977</v>
      </c>
      <c r="J174">
        <v>8.3000000000000007</v>
      </c>
      <c r="K174" s="9">
        <v>5</v>
      </c>
      <c r="L174" s="9"/>
    </row>
    <row r="175" spans="1:12" x14ac:dyDescent="0.35">
      <c r="A175" s="2">
        <v>172</v>
      </c>
      <c r="B175" s="2" t="s">
        <v>387</v>
      </c>
      <c r="C175" s="8" t="s">
        <v>978</v>
      </c>
      <c r="D175" s="9">
        <v>7.7</v>
      </c>
      <c r="E175" s="9">
        <v>16</v>
      </c>
      <c r="F175" s="2"/>
      <c r="G175" s="2">
        <v>172</v>
      </c>
      <c r="H175" s="2" t="s">
        <v>641</v>
      </c>
      <c r="I175" s="8" t="s">
        <v>978</v>
      </c>
      <c r="J175">
        <v>8.3000000000000007</v>
      </c>
      <c r="K175" s="9">
        <v>6</v>
      </c>
      <c r="L175" s="9"/>
    </row>
    <row r="176" spans="1:12" x14ac:dyDescent="0.35">
      <c r="A176" s="2">
        <v>173</v>
      </c>
      <c r="B176" s="2" t="s">
        <v>390</v>
      </c>
      <c r="C176" s="8" t="s">
        <v>978</v>
      </c>
      <c r="D176" s="9">
        <v>7.7</v>
      </c>
      <c r="E176" s="9">
        <v>14</v>
      </c>
      <c r="F176" s="2"/>
      <c r="G176" s="2">
        <v>173</v>
      </c>
      <c r="H176" s="2" t="s">
        <v>534</v>
      </c>
      <c r="I176" s="8" t="s">
        <v>976</v>
      </c>
      <c r="J176">
        <v>8.3000000000000007</v>
      </c>
      <c r="K176" s="9">
        <v>6</v>
      </c>
      <c r="L176" s="9"/>
    </row>
    <row r="177" spans="1:12" x14ac:dyDescent="0.35">
      <c r="A177" s="2">
        <v>174</v>
      </c>
      <c r="B177" s="2" t="s">
        <v>392</v>
      </c>
      <c r="C177" s="8" t="s">
        <v>978</v>
      </c>
      <c r="D177" s="9">
        <v>7.7</v>
      </c>
      <c r="E177" s="9">
        <v>16</v>
      </c>
      <c r="F177" s="2"/>
      <c r="G177" s="2">
        <v>174</v>
      </c>
      <c r="H177" s="2" t="s">
        <v>608</v>
      </c>
      <c r="I177" s="8" t="s">
        <v>978</v>
      </c>
      <c r="J177">
        <v>8.3000000000000007</v>
      </c>
      <c r="K177" s="9">
        <v>6</v>
      </c>
      <c r="L177" s="9"/>
    </row>
    <row r="178" spans="1:12" x14ac:dyDescent="0.35">
      <c r="A178" s="2">
        <v>175</v>
      </c>
      <c r="B178" s="2" t="s">
        <v>394</v>
      </c>
      <c r="C178" s="8" t="s">
        <v>977</v>
      </c>
      <c r="D178" s="9">
        <v>7.7</v>
      </c>
      <c r="E178" s="9">
        <v>13</v>
      </c>
      <c r="F178" s="2"/>
      <c r="G178" s="2">
        <v>175</v>
      </c>
      <c r="H178" s="2" t="s">
        <v>272</v>
      </c>
      <c r="I178" s="8" t="s">
        <v>976</v>
      </c>
      <c r="J178">
        <v>8.3000000000000007</v>
      </c>
      <c r="K178" s="9">
        <v>7</v>
      </c>
      <c r="L178" s="9"/>
    </row>
    <row r="179" spans="1:12" x14ac:dyDescent="0.35">
      <c r="A179" s="2">
        <v>176</v>
      </c>
      <c r="B179" s="2" t="s">
        <v>397</v>
      </c>
      <c r="C179" s="8" t="s">
        <v>977</v>
      </c>
      <c r="D179" s="9">
        <v>7.7</v>
      </c>
      <c r="E179" s="9">
        <v>14</v>
      </c>
      <c r="F179" s="2"/>
      <c r="G179" s="2">
        <v>176</v>
      </c>
      <c r="H179" s="2" t="s">
        <v>380</v>
      </c>
      <c r="I179" s="8" t="s">
        <v>977</v>
      </c>
      <c r="J179">
        <v>8.3000000000000007</v>
      </c>
      <c r="K179" s="9">
        <v>7</v>
      </c>
      <c r="L179" s="9"/>
    </row>
    <row r="180" spans="1:12" x14ac:dyDescent="0.35">
      <c r="A180" s="2">
        <v>177</v>
      </c>
      <c r="B180" s="2" t="s">
        <v>400</v>
      </c>
      <c r="C180" s="8" t="s">
        <v>976</v>
      </c>
      <c r="D180" s="9">
        <v>7.7</v>
      </c>
      <c r="E180" s="9">
        <v>13</v>
      </c>
      <c r="F180" s="2"/>
      <c r="G180" s="2">
        <v>177</v>
      </c>
      <c r="H180" s="2" t="s">
        <v>305</v>
      </c>
      <c r="I180" s="8" t="s">
        <v>976</v>
      </c>
      <c r="J180">
        <v>8.3000000000000007</v>
      </c>
      <c r="K180" s="9">
        <v>7</v>
      </c>
      <c r="L180" s="9"/>
    </row>
    <row r="181" spans="1:12" x14ac:dyDescent="0.35">
      <c r="A181" s="2">
        <v>178</v>
      </c>
      <c r="B181" s="2" t="s">
        <v>402</v>
      </c>
      <c r="C181" s="8" t="s">
        <v>977</v>
      </c>
      <c r="D181" s="9">
        <v>7.7</v>
      </c>
      <c r="E181" s="9">
        <v>13</v>
      </c>
      <c r="F181" s="2"/>
      <c r="G181" s="2">
        <v>178</v>
      </c>
      <c r="H181" s="2" t="s">
        <v>118</v>
      </c>
      <c r="I181" s="8" t="s">
        <v>977</v>
      </c>
      <c r="J181">
        <v>8.3000000000000007</v>
      </c>
      <c r="K181" s="9">
        <v>7</v>
      </c>
      <c r="L181" s="9"/>
    </row>
    <row r="182" spans="1:12" x14ac:dyDescent="0.35">
      <c r="A182" s="2">
        <v>179</v>
      </c>
      <c r="B182" s="2" t="s">
        <v>404</v>
      </c>
      <c r="C182" s="8" t="s">
        <v>978</v>
      </c>
      <c r="D182" s="9">
        <v>7.7</v>
      </c>
      <c r="E182" s="9">
        <v>15</v>
      </c>
      <c r="F182" s="2"/>
      <c r="G182" s="2">
        <v>179</v>
      </c>
      <c r="H182" s="2" t="s">
        <v>904</v>
      </c>
      <c r="I182" s="8" t="s">
        <v>978</v>
      </c>
      <c r="J182">
        <v>8.3000000000000007</v>
      </c>
      <c r="K182" s="9">
        <v>7</v>
      </c>
      <c r="L182" s="9"/>
    </row>
    <row r="183" spans="1:12" x14ac:dyDescent="0.35">
      <c r="A183" s="2">
        <v>180</v>
      </c>
      <c r="B183" s="2" t="s">
        <v>407</v>
      </c>
      <c r="C183" s="8" t="s">
        <v>978</v>
      </c>
      <c r="D183" s="9">
        <v>7.8</v>
      </c>
      <c r="E183" s="9">
        <v>16</v>
      </c>
      <c r="F183" s="2"/>
      <c r="G183" s="2">
        <v>180</v>
      </c>
      <c r="H183" s="2" t="s">
        <v>121</v>
      </c>
      <c r="I183" s="8" t="s">
        <v>976</v>
      </c>
      <c r="J183">
        <v>8.3000000000000007</v>
      </c>
      <c r="K183" s="9">
        <v>7</v>
      </c>
      <c r="L183" s="9"/>
    </row>
    <row r="184" spans="1:12" x14ac:dyDescent="0.35">
      <c r="A184" s="2">
        <v>181</v>
      </c>
      <c r="B184" s="2" t="s">
        <v>409</v>
      </c>
      <c r="C184" s="8" t="s">
        <v>976</v>
      </c>
      <c r="D184" s="9">
        <v>7.8</v>
      </c>
      <c r="E184" s="9">
        <v>17</v>
      </c>
      <c r="F184" s="2"/>
      <c r="G184" s="2">
        <v>181</v>
      </c>
      <c r="H184" s="2" t="s">
        <v>165</v>
      </c>
      <c r="I184" s="8" t="s">
        <v>977</v>
      </c>
      <c r="J184">
        <v>8.3000000000000007</v>
      </c>
      <c r="K184" s="9">
        <v>7</v>
      </c>
      <c r="L184" s="9"/>
    </row>
    <row r="185" spans="1:12" x14ac:dyDescent="0.35">
      <c r="A185" s="2">
        <v>182</v>
      </c>
      <c r="B185" s="2" t="s">
        <v>411</v>
      </c>
      <c r="C185" s="8" t="s">
        <v>978</v>
      </c>
      <c r="D185" s="9">
        <v>7.8</v>
      </c>
      <c r="E185" s="9">
        <v>14</v>
      </c>
      <c r="F185" s="2"/>
      <c r="G185" s="2">
        <v>182</v>
      </c>
      <c r="H185" s="2" t="s">
        <v>238</v>
      </c>
      <c r="I185" s="8" t="s">
        <v>977</v>
      </c>
      <c r="J185">
        <v>8.3000000000000007</v>
      </c>
      <c r="K185" s="9">
        <v>4</v>
      </c>
      <c r="L185" s="9"/>
    </row>
    <row r="186" spans="1:12" x14ac:dyDescent="0.35">
      <c r="A186" s="2">
        <v>183</v>
      </c>
      <c r="B186" s="2" t="s">
        <v>413</v>
      </c>
      <c r="C186" s="8" t="s">
        <v>978</v>
      </c>
      <c r="D186" s="9">
        <v>7.8</v>
      </c>
      <c r="E186" s="9">
        <v>14</v>
      </c>
      <c r="F186" s="2"/>
      <c r="G186" s="2">
        <v>183</v>
      </c>
      <c r="H186" s="2" t="s">
        <v>228</v>
      </c>
      <c r="I186" s="8" t="s">
        <v>978</v>
      </c>
      <c r="J186">
        <v>8.3000000000000007</v>
      </c>
      <c r="K186" s="9">
        <v>7</v>
      </c>
      <c r="L186" s="9"/>
    </row>
    <row r="187" spans="1:12" x14ac:dyDescent="0.35">
      <c r="A187" s="2">
        <v>184</v>
      </c>
      <c r="B187" s="2" t="s">
        <v>415</v>
      </c>
      <c r="C187" s="8" t="s">
        <v>978</v>
      </c>
      <c r="D187" s="9">
        <v>7.8</v>
      </c>
      <c r="E187" s="9">
        <v>16</v>
      </c>
      <c r="F187" s="2"/>
      <c r="G187" s="2">
        <v>184</v>
      </c>
      <c r="H187" s="2" t="s">
        <v>897</v>
      </c>
      <c r="I187" s="8" t="s">
        <v>976</v>
      </c>
      <c r="J187">
        <v>8.3000000000000007</v>
      </c>
      <c r="K187" s="9">
        <v>7</v>
      </c>
      <c r="L187" s="9"/>
    </row>
    <row r="188" spans="1:12" x14ac:dyDescent="0.35">
      <c r="A188" s="2">
        <v>185</v>
      </c>
      <c r="B188" s="2" t="s">
        <v>418</v>
      </c>
      <c r="C188" s="8" t="s">
        <v>976</v>
      </c>
      <c r="D188" s="9">
        <v>7.8</v>
      </c>
      <c r="E188" s="9">
        <v>16</v>
      </c>
      <c r="F188" s="2"/>
      <c r="G188" s="2">
        <v>185</v>
      </c>
      <c r="H188" s="2" t="s">
        <v>98</v>
      </c>
      <c r="I188" s="8" t="s">
        <v>976</v>
      </c>
      <c r="J188">
        <v>8.3000000000000007</v>
      </c>
      <c r="K188" s="9">
        <v>7</v>
      </c>
      <c r="L188" s="9"/>
    </row>
    <row r="189" spans="1:12" x14ac:dyDescent="0.35">
      <c r="A189" s="2">
        <v>186</v>
      </c>
      <c r="B189" s="2" t="s">
        <v>420</v>
      </c>
      <c r="C189" s="8" t="s">
        <v>976</v>
      </c>
      <c r="D189" s="9">
        <v>7.8</v>
      </c>
      <c r="E189" s="9">
        <v>15</v>
      </c>
      <c r="F189" s="2"/>
      <c r="G189" s="2">
        <v>186</v>
      </c>
      <c r="H189" s="2" t="s">
        <v>481</v>
      </c>
      <c r="I189" s="8" t="s">
        <v>978</v>
      </c>
      <c r="J189">
        <v>8.3000000000000007</v>
      </c>
      <c r="K189" s="9">
        <v>7</v>
      </c>
      <c r="L189" s="9"/>
    </row>
    <row r="190" spans="1:12" x14ac:dyDescent="0.35">
      <c r="A190" s="2">
        <v>187</v>
      </c>
      <c r="B190" s="2" t="s">
        <v>422</v>
      </c>
      <c r="C190" s="8" t="s">
        <v>978</v>
      </c>
      <c r="D190" s="9">
        <v>7.8</v>
      </c>
      <c r="E190" s="9">
        <v>15</v>
      </c>
      <c r="F190" s="2"/>
      <c r="G190" s="2">
        <v>187</v>
      </c>
      <c r="H190" s="2" t="s">
        <v>736</v>
      </c>
      <c r="I190" s="8" t="s">
        <v>977</v>
      </c>
      <c r="J190">
        <v>8.3000000000000007</v>
      </c>
      <c r="K190" s="9">
        <v>7</v>
      </c>
      <c r="L190" s="9"/>
    </row>
    <row r="191" spans="1:12" x14ac:dyDescent="0.35">
      <c r="A191" s="2">
        <v>188</v>
      </c>
      <c r="B191" s="2" t="s">
        <v>423</v>
      </c>
      <c r="C191" s="8" t="s">
        <v>977</v>
      </c>
      <c r="D191" s="9">
        <v>7.8</v>
      </c>
      <c r="E191" s="9">
        <v>14</v>
      </c>
      <c r="F191" s="2"/>
      <c r="G191" s="2">
        <v>188</v>
      </c>
      <c r="H191" s="2" t="s">
        <v>333</v>
      </c>
      <c r="I191" s="8" t="s">
        <v>976</v>
      </c>
      <c r="J191">
        <v>8.3000000000000007</v>
      </c>
      <c r="K191" s="9">
        <v>7</v>
      </c>
      <c r="L191" s="9"/>
    </row>
    <row r="192" spans="1:12" x14ac:dyDescent="0.35">
      <c r="A192" s="2">
        <v>189</v>
      </c>
      <c r="B192" s="2" t="s">
        <v>425</v>
      </c>
      <c r="C192" s="8" t="s">
        <v>976</v>
      </c>
      <c r="D192" s="9">
        <v>7.9</v>
      </c>
      <c r="E192" s="9">
        <v>15</v>
      </c>
      <c r="F192" s="2"/>
      <c r="G192" s="2">
        <v>189</v>
      </c>
      <c r="H192" s="2" t="s">
        <v>473</v>
      </c>
      <c r="I192" s="8" t="s">
        <v>978</v>
      </c>
      <c r="J192">
        <v>8.3000000000000007</v>
      </c>
      <c r="K192" s="9">
        <v>7</v>
      </c>
      <c r="L192" s="9"/>
    </row>
    <row r="193" spans="1:12" x14ac:dyDescent="0.35">
      <c r="A193" s="2">
        <v>190</v>
      </c>
      <c r="B193" s="2" t="s">
        <v>426</v>
      </c>
      <c r="C193" s="8" t="s">
        <v>976</v>
      </c>
      <c r="D193" s="9">
        <v>7.9</v>
      </c>
      <c r="E193" s="9">
        <v>16</v>
      </c>
      <c r="F193" s="2"/>
      <c r="G193" s="2">
        <v>190</v>
      </c>
      <c r="H193" s="2" t="s">
        <v>171</v>
      </c>
      <c r="I193" s="8" t="s">
        <v>976</v>
      </c>
      <c r="J193">
        <v>8.3000000000000007</v>
      </c>
      <c r="K193" s="9">
        <v>7</v>
      </c>
      <c r="L193" s="9"/>
    </row>
    <row r="194" spans="1:12" x14ac:dyDescent="0.35">
      <c r="A194" s="2">
        <v>191</v>
      </c>
      <c r="B194" s="2" t="s">
        <v>428</v>
      </c>
      <c r="C194" s="8" t="s">
        <v>978</v>
      </c>
      <c r="D194" s="9">
        <v>7.9</v>
      </c>
      <c r="E194" s="9">
        <v>16</v>
      </c>
      <c r="F194" s="2"/>
      <c r="G194" s="2">
        <v>191</v>
      </c>
      <c r="H194" s="2" t="s">
        <v>411</v>
      </c>
      <c r="I194" s="8" t="s">
        <v>978</v>
      </c>
      <c r="J194">
        <v>8.3000000000000007</v>
      </c>
      <c r="K194" s="9">
        <v>7</v>
      </c>
      <c r="L194" s="9"/>
    </row>
    <row r="195" spans="1:12" x14ac:dyDescent="0.35">
      <c r="A195" s="2">
        <v>192</v>
      </c>
      <c r="B195" s="2" t="s">
        <v>430</v>
      </c>
      <c r="C195" s="8" t="s">
        <v>976</v>
      </c>
      <c r="D195" s="9">
        <v>7.9</v>
      </c>
      <c r="E195" s="9">
        <v>15</v>
      </c>
      <c r="F195" s="2"/>
      <c r="G195" s="2">
        <v>192</v>
      </c>
      <c r="H195" s="2" t="s">
        <v>338</v>
      </c>
      <c r="I195" s="8" t="s">
        <v>976</v>
      </c>
      <c r="J195">
        <v>8.3000000000000007</v>
      </c>
      <c r="K195" s="9">
        <v>7</v>
      </c>
      <c r="L195" s="9"/>
    </row>
    <row r="196" spans="1:12" x14ac:dyDescent="0.35">
      <c r="A196" s="2">
        <v>193</v>
      </c>
      <c r="B196" s="2" t="s">
        <v>432</v>
      </c>
      <c r="C196" s="8" t="s">
        <v>978</v>
      </c>
      <c r="D196" s="9">
        <v>7.9</v>
      </c>
      <c r="E196" s="9">
        <v>17</v>
      </c>
      <c r="F196" s="2"/>
      <c r="G196" s="2">
        <v>193</v>
      </c>
      <c r="H196" s="2" t="s">
        <v>294</v>
      </c>
      <c r="I196" s="8" t="s">
        <v>976</v>
      </c>
      <c r="J196">
        <v>8.9</v>
      </c>
      <c r="K196" s="9">
        <v>7</v>
      </c>
      <c r="L196" s="9"/>
    </row>
    <row r="197" spans="1:12" x14ac:dyDescent="0.35">
      <c r="A197" s="2">
        <v>194</v>
      </c>
      <c r="B197" s="2" t="s">
        <v>434</v>
      </c>
      <c r="C197" s="8" t="s">
        <v>976</v>
      </c>
      <c r="D197" s="9">
        <v>7.9</v>
      </c>
      <c r="E197" s="9">
        <v>15</v>
      </c>
      <c r="F197" s="2"/>
      <c r="G197" s="2">
        <v>194</v>
      </c>
      <c r="H197" s="2" t="s">
        <v>385</v>
      </c>
      <c r="I197" s="8" t="s">
        <v>977</v>
      </c>
      <c r="J197">
        <v>8.9</v>
      </c>
      <c r="K197" s="9">
        <v>7</v>
      </c>
      <c r="L197" s="9"/>
    </row>
    <row r="198" spans="1:12" x14ac:dyDescent="0.35">
      <c r="A198" s="2">
        <v>195</v>
      </c>
      <c r="B198" s="2" t="s">
        <v>436</v>
      </c>
      <c r="C198" s="8" t="s">
        <v>978</v>
      </c>
      <c r="D198" s="9">
        <v>7.9</v>
      </c>
      <c r="E198" s="9">
        <v>14</v>
      </c>
      <c r="F198" s="2"/>
      <c r="G198" s="2">
        <v>195</v>
      </c>
      <c r="H198" s="2" t="s">
        <v>519</v>
      </c>
      <c r="I198" s="8" t="s">
        <v>976</v>
      </c>
      <c r="J198">
        <v>8.9</v>
      </c>
      <c r="K198" s="9">
        <v>7</v>
      </c>
      <c r="L198" s="9"/>
    </row>
    <row r="199" spans="1:12" x14ac:dyDescent="0.35">
      <c r="A199" s="2">
        <v>196</v>
      </c>
      <c r="B199" s="2" t="s">
        <v>438</v>
      </c>
      <c r="C199" s="8" t="s">
        <v>978</v>
      </c>
      <c r="D199" s="9">
        <v>7.9</v>
      </c>
      <c r="E199" s="9">
        <v>16</v>
      </c>
      <c r="F199" s="2"/>
      <c r="G199" s="2">
        <v>196</v>
      </c>
      <c r="H199" s="2" t="s">
        <v>784</v>
      </c>
      <c r="I199" s="8" t="s">
        <v>977</v>
      </c>
      <c r="J199">
        <v>8.9</v>
      </c>
      <c r="K199" s="9">
        <v>7</v>
      </c>
      <c r="L199" s="9"/>
    </row>
    <row r="200" spans="1:12" x14ac:dyDescent="0.35">
      <c r="A200" s="2">
        <v>197</v>
      </c>
      <c r="B200" s="2" t="s">
        <v>440</v>
      </c>
      <c r="C200" s="8" t="s">
        <v>978</v>
      </c>
      <c r="D200" s="9">
        <v>7.9</v>
      </c>
      <c r="E200" s="9">
        <v>15</v>
      </c>
      <c r="F200" s="2"/>
      <c r="G200" s="2">
        <v>197</v>
      </c>
      <c r="H200" s="2" t="s">
        <v>851</v>
      </c>
      <c r="I200" s="8" t="s">
        <v>978</v>
      </c>
      <c r="J200">
        <v>8.9</v>
      </c>
      <c r="K200" s="9">
        <v>7</v>
      </c>
      <c r="L200" s="9"/>
    </row>
    <row r="201" spans="1:12" x14ac:dyDescent="0.35">
      <c r="A201" s="2">
        <v>198</v>
      </c>
      <c r="B201" s="2" t="s">
        <v>442</v>
      </c>
      <c r="C201" s="8" t="s">
        <v>976</v>
      </c>
      <c r="D201" s="9">
        <v>7.9</v>
      </c>
      <c r="E201" s="9">
        <v>16</v>
      </c>
      <c r="F201" s="2"/>
      <c r="G201" s="2">
        <v>198</v>
      </c>
      <c r="H201" s="2" t="s">
        <v>246</v>
      </c>
      <c r="I201" s="8" t="s">
        <v>976</v>
      </c>
      <c r="J201">
        <v>8.9</v>
      </c>
      <c r="K201" s="9">
        <v>7</v>
      </c>
      <c r="L201" s="9"/>
    </row>
    <row r="202" spans="1:12" x14ac:dyDescent="0.35">
      <c r="A202" s="2">
        <v>199</v>
      </c>
      <c r="B202" s="2" t="s">
        <v>444</v>
      </c>
      <c r="C202" s="8" t="s">
        <v>977</v>
      </c>
      <c r="D202" s="9">
        <v>7.9</v>
      </c>
      <c r="E202" s="9">
        <v>15</v>
      </c>
      <c r="F202" s="2"/>
      <c r="G202" s="2">
        <v>199</v>
      </c>
      <c r="H202" s="2" t="s">
        <v>600</v>
      </c>
      <c r="I202" s="8" t="s">
        <v>977</v>
      </c>
      <c r="J202">
        <v>8.9</v>
      </c>
      <c r="K202" s="9">
        <v>7</v>
      </c>
      <c r="L202" s="9"/>
    </row>
    <row r="203" spans="1:12" x14ac:dyDescent="0.35">
      <c r="A203" s="2">
        <v>200</v>
      </c>
      <c r="B203" s="2" t="s">
        <v>446</v>
      </c>
      <c r="C203" s="8" t="s">
        <v>978</v>
      </c>
      <c r="D203" s="9">
        <v>7.9</v>
      </c>
      <c r="E203" s="9">
        <v>17</v>
      </c>
      <c r="F203" s="2"/>
      <c r="G203" s="2">
        <v>200</v>
      </c>
      <c r="H203" s="2" t="s">
        <v>146</v>
      </c>
      <c r="I203" s="8" t="s">
        <v>976</v>
      </c>
      <c r="J203">
        <v>8.9</v>
      </c>
      <c r="K203" s="9">
        <v>7</v>
      </c>
      <c r="L203" s="9"/>
    </row>
    <row r="204" spans="1:12" x14ac:dyDescent="0.35">
      <c r="A204" s="2">
        <v>201</v>
      </c>
      <c r="B204" s="2" t="s">
        <v>448</v>
      </c>
      <c r="C204" s="8" t="s">
        <v>977</v>
      </c>
      <c r="D204" s="9">
        <v>7.9</v>
      </c>
      <c r="E204" s="9">
        <v>14</v>
      </c>
      <c r="F204" s="2"/>
      <c r="G204" s="2">
        <v>201</v>
      </c>
      <c r="H204" s="2" t="s">
        <v>328</v>
      </c>
      <c r="I204" s="8" t="s">
        <v>978</v>
      </c>
      <c r="J204">
        <v>8.9</v>
      </c>
      <c r="K204" s="9">
        <v>7</v>
      </c>
      <c r="L204" s="9"/>
    </row>
    <row r="205" spans="1:12" x14ac:dyDescent="0.35">
      <c r="A205" s="2">
        <v>202</v>
      </c>
      <c r="B205" s="2" t="s">
        <v>450</v>
      </c>
      <c r="C205" s="8" t="s">
        <v>976</v>
      </c>
      <c r="D205" s="9">
        <v>8</v>
      </c>
      <c r="E205" s="9">
        <v>15</v>
      </c>
      <c r="F205" s="2"/>
      <c r="G205" s="2">
        <v>202</v>
      </c>
      <c r="H205" s="2" t="s">
        <v>324</v>
      </c>
      <c r="I205" s="8" t="s">
        <v>976</v>
      </c>
      <c r="J205">
        <v>8.9</v>
      </c>
      <c r="K205" s="9">
        <v>7</v>
      </c>
      <c r="L205" s="9"/>
    </row>
    <row r="206" spans="1:12" x14ac:dyDescent="0.35">
      <c r="A206" s="2">
        <v>203</v>
      </c>
      <c r="B206" s="2" t="s">
        <v>452</v>
      </c>
      <c r="C206" s="8" t="s">
        <v>976</v>
      </c>
      <c r="D206" s="9">
        <v>8</v>
      </c>
      <c r="E206" s="9">
        <v>17</v>
      </c>
      <c r="F206" s="2"/>
      <c r="G206" s="2">
        <v>203</v>
      </c>
      <c r="H206" s="2" t="s">
        <v>654</v>
      </c>
      <c r="I206" s="8" t="s">
        <v>977</v>
      </c>
      <c r="J206">
        <v>8.9</v>
      </c>
      <c r="K206" s="9">
        <v>7</v>
      </c>
      <c r="L206" s="9"/>
    </row>
    <row r="207" spans="1:12" x14ac:dyDescent="0.35">
      <c r="A207" s="2">
        <v>204</v>
      </c>
      <c r="B207" s="2" t="s">
        <v>455</v>
      </c>
      <c r="C207" s="8" t="s">
        <v>978</v>
      </c>
      <c r="D207" s="9">
        <v>8</v>
      </c>
      <c r="E207" s="9">
        <v>16</v>
      </c>
      <c r="F207" s="2"/>
      <c r="G207" s="2">
        <v>204</v>
      </c>
      <c r="H207" s="2" t="s">
        <v>422</v>
      </c>
      <c r="I207" s="8" t="s">
        <v>978</v>
      </c>
      <c r="J207">
        <v>8.9</v>
      </c>
      <c r="K207" s="9">
        <v>7</v>
      </c>
      <c r="L207" s="9"/>
    </row>
    <row r="208" spans="1:12" x14ac:dyDescent="0.35">
      <c r="A208" s="2">
        <v>205</v>
      </c>
      <c r="B208" s="2" t="s">
        <v>457</v>
      </c>
      <c r="C208" s="8" t="s">
        <v>978</v>
      </c>
      <c r="D208" s="9">
        <v>8</v>
      </c>
      <c r="E208" s="9">
        <v>16</v>
      </c>
      <c r="F208" s="2"/>
      <c r="G208" s="2">
        <v>205</v>
      </c>
      <c r="H208" s="2" t="s">
        <v>771</v>
      </c>
      <c r="I208" s="8" t="s">
        <v>976</v>
      </c>
      <c r="J208">
        <v>8.9</v>
      </c>
      <c r="K208" s="9">
        <v>7</v>
      </c>
      <c r="L208" s="9"/>
    </row>
    <row r="209" spans="1:12" x14ac:dyDescent="0.35">
      <c r="A209" s="2">
        <v>206</v>
      </c>
      <c r="B209" s="2" t="s">
        <v>460</v>
      </c>
      <c r="C209" s="8" t="s">
        <v>976</v>
      </c>
      <c r="D209" s="9">
        <v>8</v>
      </c>
      <c r="E209" s="9">
        <v>15</v>
      </c>
      <c r="F209" s="2"/>
      <c r="G209" s="2">
        <v>206</v>
      </c>
      <c r="H209" s="2" t="s">
        <v>425</v>
      </c>
      <c r="I209" s="8" t="s">
        <v>976</v>
      </c>
      <c r="J209">
        <v>8.9</v>
      </c>
      <c r="K209" s="9">
        <v>7</v>
      </c>
      <c r="L209" s="9"/>
    </row>
    <row r="210" spans="1:12" x14ac:dyDescent="0.35">
      <c r="A210" s="2">
        <v>207</v>
      </c>
      <c r="B210" s="2" t="s">
        <v>463</v>
      </c>
      <c r="C210" s="8" t="s">
        <v>977</v>
      </c>
      <c r="D210" s="9">
        <v>8</v>
      </c>
      <c r="E210" s="9">
        <v>15</v>
      </c>
      <c r="F210" s="2"/>
      <c r="G210" s="2">
        <v>207</v>
      </c>
      <c r="H210" s="2" t="s">
        <v>633</v>
      </c>
      <c r="I210" s="8" t="s">
        <v>976</v>
      </c>
      <c r="J210">
        <v>8.9</v>
      </c>
      <c r="K210" s="9">
        <v>7</v>
      </c>
      <c r="L210" s="9"/>
    </row>
    <row r="211" spans="1:12" x14ac:dyDescent="0.35">
      <c r="A211" s="2">
        <v>208</v>
      </c>
      <c r="B211" s="2" t="s">
        <v>465</v>
      </c>
      <c r="C211" s="8" t="s">
        <v>978</v>
      </c>
      <c r="D211" s="9">
        <v>8</v>
      </c>
      <c r="E211" s="9">
        <v>15</v>
      </c>
      <c r="F211" s="2"/>
      <c r="G211" s="2">
        <v>208</v>
      </c>
      <c r="H211" s="2" t="s">
        <v>364</v>
      </c>
      <c r="I211" s="8" t="s">
        <v>976</v>
      </c>
      <c r="J211">
        <v>8.9</v>
      </c>
      <c r="K211" s="9">
        <v>7</v>
      </c>
      <c r="L211" s="9"/>
    </row>
    <row r="212" spans="1:12" x14ac:dyDescent="0.35">
      <c r="A212" s="2">
        <v>209</v>
      </c>
      <c r="B212" s="2" t="s">
        <v>467</v>
      </c>
      <c r="C212" s="8" t="s">
        <v>977</v>
      </c>
      <c r="D212" s="9">
        <v>8</v>
      </c>
      <c r="E212" s="9">
        <v>13</v>
      </c>
      <c r="F212" s="2"/>
      <c r="G212" s="2">
        <v>209</v>
      </c>
      <c r="H212" s="2" t="s">
        <v>923</v>
      </c>
      <c r="I212" s="8" t="s">
        <v>978</v>
      </c>
      <c r="J212">
        <v>8.9</v>
      </c>
      <c r="K212" s="9">
        <v>7</v>
      </c>
      <c r="L212" s="9"/>
    </row>
    <row r="213" spans="1:12" x14ac:dyDescent="0.35">
      <c r="A213" s="2">
        <v>210</v>
      </c>
      <c r="B213" s="2" t="s">
        <v>469</v>
      </c>
      <c r="C213" s="8" t="s">
        <v>976</v>
      </c>
      <c r="D213" s="9">
        <v>8</v>
      </c>
      <c r="E213" s="9">
        <v>15</v>
      </c>
      <c r="F213" s="2"/>
      <c r="G213" s="2">
        <v>210</v>
      </c>
      <c r="H213" s="2" t="s">
        <v>292</v>
      </c>
      <c r="I213" s="8" t="s">
        <v>977</v>
      </c>
      <c r="J213">
        <v>8.9</v>
      </c>
      <c r="K213" s="9">
        <v>7</v>
      </c>
      <c r="L213" s="9"/>
    </row>
    <row r="214" spans="1:12" x14ac:dyDescent="0.35">
      <c r="A214" s="2">
        <v>211</v>
      </c>
      <c r="B214" s="2" t="s">
        <v>471</v>
      </c>
      <c r="C214" s="8" t="s">
        <v>976</v>
      </c>
      <c r="D214" s="9">
        <v>8</v>
      </c>
      <c r="E214" s="9">
        <v>17</v>
      </c>
      <c r="F214" s="2"/>
      <c r="G214" s="2">
        <v>211</v>
      </c>
      <c r="H214" s="2" t="s">
        <v>543</v>
      </c>
      <c r="I214" s="8" t="s">
        <v>976</v>
      </c>
      <c r="J214">
        <v>8.9</v>
      </c>
      <c r="K214" s="9">
        <v>7</v>
      </c>
      <c r="L214" s="9"/>
    </row>
    <row r="215" spans="1:12" x14ac:dyDescent="0.35">
      <c r="A215" s="2">
        <v>212</v>
      </c>
      <c r="B215" s="2" t="s">
        <v>473</v>
      </c>
      <c r="C215" s="8" t="s">
        <v>978</v>
      </c>
      <c r="D215" s="9">
        <v>8</v>
      </c>
      <c r="E215" s="9">
        <v>17</v>
      </c>
      <c r="F215" s="2"/>
      <c r="G215" s="2">
        <v>212</v>
      </c>
      <c r="H215" s="2" t="s">
        <v>895</v>
      </c>
      <c r="I215" s="8" t="s">
        <v>976</v>
      </c>
      <c r="J215">
        <v>8.9</v>
      </c>
      <c r="K215" s="9">
        <v>7</v>
      </c>
      <c r="L215" s="9"/>
    </row>
    <row r="216" spans="1:12" x14ac:dyDescent="0.35">
      <c r="A216" s="2">
        <v>213</v>
      </c>
      <c r="B216" s="2" t="s">
        <v>475</v>
      </c>
      <c r="C216" s="8" t="s">
        <v>978</v>
      </c>
      <c r="D216" s="9">
        <v>8.1</v>
      </c>
      <c r="E216" s="9">
        <v>11</v>
      </c>
      <c r="F216" s="2"/>
      <c r="G216" s="2">
        <v>213</v>
      </c>
      <c r="H216" s="2" t="s">
        <v>434</v>
      </c>
      <c r="I216" s="8" t="s">
        <v>976</v>
      </c>
      <c r="J216">
        <v>8.9</v>
      </c>
      <c r="K216" s="9">
        <v>7</v>
      </c>
      <c r="L216" s="9"/>
    </row>
    <row r="217" spans="1:12" x14ac:dyDescent="0.35">
      <c r="A217" s="2">
        <v>214</v>
      </c>
      <c r="B217" s="2" t="s">
        <v>477</v>
      </c>
      <c r="C217" s="8" t="s">
        <v>976</v>
      </c>
      <c r="D217" s="9">
        <v>8.1</v>
      </c>
      <c r="E217" s="9">
        <v>15</v>
      </c>
      <c r="F217" s="2"/>
      <c r="G217" s="2">
        <v>214</v>
      </c>
      <c r="H217" s="2" t="s">
        <v>248</v>
      </c>
      <c r="I217" s="8" t="s">
        <v>976</v>
      </c>
      <c r="J217">
        <v>8.9</v>
      </c>
      <c r="K217" s="9">
        <v>7</v>
      </c>
      <c r="L217" s="9"/>
    </row>
    <row r="218" spans="1:12" x14ac:dyDescent="0.35">
      <c r="A218" s="2">
        <v>215</v>
      </c>
      <c r="B218" s="2" t="s">
        <v>479</v>
      </c>
      <c r="C218" s="8" t="s">
        <v>978</v>
      </c>
      <c r="D218" s="9">
        <v>8.1</v>
      </c>
      <c r="E218" s="9">
        <v>16</v>
      </c>
      <c r="F218" s="2"/>
      <c r="G218" s="2">
        <v>215</v>
      </c>
      <c r="H218" s="2" t="s">
        <v>738</v>
      </c>
      <c r="I218" s="8" t="s">
        <v>978</v>
      </c>
      <c r="J218">
        <v>8.9</v>
      </c>
      <c r="K218" s="9">
        <v>7</v>
      </c>
      <c r="L218" s="9"/>
    </row>
    <row r="219" spans="1:12" x14ac:dyDescent="0.35">
      <c r="A219" s="2">
        <v>216</v>
      </c>
      <c r="B219" s="2" t="s">
        <v>481</v>
      </c>
      <c r="C219" s="8" t="s">
        <v>978</v>
      </c>
      <c r="D219" s="9">
        <v>8.1</v>
      </c>
      <c r="E219" s="9">
        <v>13</v>
      </c>
      <c r="F219" s="2"/>
      <c r="G219" s="2">
        <v>216</v>
      </c>
      <c r="H219" s="2" t="s">
        <v>630</v>
      </c>
      <c r="I219" s="8" t="s">
        <v>978</v>
      </c>
      <c r="J219">
        <v>8.9</v>
      </c>
      <c r="K219" s="9">
        <v>7</v>
      </c>
      <c r="L219" s="9"/>
    </row>
    <row r="220" spans="1:12" x14ac:dyDescent="0.35">
      <c r="A220" s="2">
        <v>217</v>
      </c>
      <c r="B220" s="2" t="s">
        <v>483</v>
      </c>
      <c r="C220" s="8" t="s">
        <v>978</v>
      </c>
      <c r="D220" s="9">
        <v>8.1</v>
      </c>
      <c r="E220" s="9">
        <v>16</v>
      </c>
      <c r="F220" s="2"/>
      <c r="G220" s="2">
        <v>217</v>
      </c>
      <c r="H220" s="2" t="s">
        <v>836</v>
      </c>
      <c r="I220" s="8" t="s">
        <v>977</v>
      </c>
      <c r="J220">
        <v>8.9</v>
      </c>
      <c r="K220" s="9">
        <v>7</v>
      </c>
      <c r="L220" s="9"/>
    </row>
    <row r="221" spans="1:12" x14ac:dyDescent="0.35">
      <c r="A221" s="2">
        <v>218</v>
      </c>
      <c r="B221" s="2" t="s">
        <v>485</v>
      </c>
      <c r="C221" s="8" t="s">
        <v>976</v>
      </c>
      <c r="D221" s="9">
        <v>8.1</v>
      </c>
      <c r="E221" s="9">
        <v>15</v>
      </c>
      <c r="F221" s="2"/>
      <c r="G221" s="2">
        <v>218</v>
      </c>
      <c r="H221" s="2" t="s">
        <v>276</v>
      </c>
      <c r="I221" s="8" t="s">
        <v>978</v>
      </c>
      <c r="J221">
        <v>8.9</v>
      </c>
      <c r="K221" s="9">
        <v>7</v>
      </c>
      <c r="L221" s="9"/>
    </row>
    <row r="222" spans="1:12" x14ac:dyDescent="0.35">
      <c r="A222" s="2">
        <v>219</v>
      </c>
      <c r="B222" s="2" t="s">
        <v>487</v>
      </c>
      <c r="C222" s="8" t="s">
        <v>976</v>
      </c>
      <c r="D222" s="9">
        <v>8.1</v>
      </c>
      <c r="E222" s="9">
        <v>14</v>
      </c>
      <c r="F222" s="2"/>
      <c r="G222" s="2">
        <v>219</v>
      </c>
      <c r="H222" s="2" t="s">
        <v>875</v>
      </c>
      <c r="I222" s="8" t="s">
        <v>976</v>
      </c>
      <c r="J222">
        <v>8.9</v>
      </c>
      <c r="K222" s="9">
        <v>7</v>
      </c>
      <c r="L222" s="9"/>
    </row>
    <row r="223" spans="1:12" x14ac:dyDescent="0.35">
      <c r="A223" s="2">
        <v>220</v>
      </c>
      <c r="B223" s="2" t="s">
        <v>489</v>
      </c>
      <c r="C223" s="8" t="s">
        <v>980</v>
      </c>
      <c r="D223" s="9">
        <v>8.1</v>
      </c>
      <c r="E223" s="9">
        <v>13</v>
      </c>
      <c r="F223" s="2"/>
      <c r="G223" s="2">
        <v>220</v>
      </c>
      <c r="H223" s="2" t="s">
        <v>274</v>
      </c>
      <c r="I223" s="8" t="s">
        <v>978</v>
      </c>
      <c r="J223">
        <v>8.9</v>
      </c>
      <c r="K223" s="9">
        <v>7</v>
      </c>
      <c r="L223" s="9"/>
    </row>
    <row r="224" spans="1:12" x14ac:dyDescent="0.35">
      <c r="A224" s="2">
        <v>221</v>
      </c>
      <c r="B224" s="2" t="s">
        <v>491</v>
      </c>
      <c r="C224" s="8" t="s">
        <v>977</v>
      </c>
      <c r="D224" s="9">
        <v>8.1</v>
      </c>
      <c r="E224" s="9">
        <v>13</v>
      </c>
      <c r="F224" s="2"/>
      <c r="G224" s="2">
        <v>221</v>
      </c>
      <c r="H224" s="2" t="s">
        <v>577</v>
      </c>
      <c r="I224" s="8" t="s">
        <v>977</v>
      </c>
      <c r="J224">
        <v>9</v>
      </c>
      <c r="K224" s="9">
        <v>6</v>
      </c>
      <c r="L224" s="9"/>
    </row>
    <row r="225" spans="1:12" x14ac:dyDescent="0.35">
      <c r="A225" s="2">
        <v>222</v>
      </c>
      <c r="B225" s="2" t="s">
        <v>493</v>
      </c>
      <c r="C225" s="8" t="s">
        <v>976</v>
      </c>
      <c r="D225" s="9">
        <v>8.2000000000000011</v>
      </c>
      <c r="E225" s="9">
        <v>16</v>
      </c>
      <c r="F225" s="2"/>
      <c r="G225" s="2">
        <v>222</v>
      </c>
      <c r="H225" s="2" t="s">
        <v>315</v>
      </c>
      <c r="I225" s="8" t="s">
        <v>977</v>
      </c>
      <c r="J225">
        <v>9</v>
      </c>
      <c r="K225" s="9">
        <v>6</v>
      </c>
      <c r="L225" s="9"/>
    </row>
    <row r="226" spans="1:12" x14ac:dyDescent="0.35">
      <c r="A226" s="2">
        <v>223</v>
      </c>
      <c r="B226" s="2" t="s">
        <v>495</v>
      </c>
      <c r="C226" s="8" t="s">
        <v>976</v>
      </c>
      <c r="D226" s="9">
        <v>8.2000000000000011</v>
      </c>
      <c r="E226" s="9">
        <v>13</v>
      </c>
      <c r="F226" s="2"/>
      <c r="G226" s="2">
        <v>223</v>
      </c>
      <c r="H226" s="2" t="s">
        <v>319</v>
      </c>
      <c r="I226" s="8" t="s">
        <v>977</v>
      </c>
      <c r="J226">
        <v>9</v>
      </c>
      <c r="K226" s="9">
        <v>6</v>
      </c>
      <c r="L226" s="9"/>
    </row>
    <row r="227" spans="1:12" x14ac:dyDescent="0.35">
      <c r="A227" s="2">
        <v>224</v>
      </c>
      <c r="B227" s="2" t="s">
        <v>497</v>
      </c>
      <c r="C227" s="8" t="s">
        <v>977</v>
      </c>
      <c r="D227" s="9">
        <v>8.2000000000000011</v>
      </c>
      <c r="E227" s="9">
        <v>17</v>
      </c>
      <c r="F227" s="2"/>
      <c r="G227" s="2">
        <v>224</v>
      </c>
      <c r="H227" s="2" t="s">
        <v>450</v>
      </c>
      <c r="I227" s="8" t="s">
        <v>976</v>
      </c>
      <c r="J227">
        <v>9</v>
      </c>
      <c r="K227" s="9">
        <v>6</v>
      </c>
      <c r="L227" s="9"/>
    </row>
    <row r="228" spans="1:12" x14ac:dyDescent="0.35">
      <c r="A228" s="2">
        <v>225</v>
      </c>
      <c r="B228" s="2" t="s">
        <v>499</v>
      </c>
      <c r="C228" s="8" t="s">
        <v>976</v>
      </c>
      <c r="D228" s="9">
        <v>8.2000000000000011</v>
      </c>
      <c r="E228" s="9">
        <v>16</v>
      </c>
      <c r="F228" s="2"/>
      <c r="G228" s="2">
        <v>225</v>
      </c>
      <c r="H228" s="2" t="s">
        <v>303</v>
      </c>
      <c r="I228" s="8" t="s">
        <v>977</v>
      </c>
      <c r="J228">
        <v>9.1999999999999993</v>
      </c>
      <c r="K228" s="9">
        <v>5</v>
      </c>
      <c r="L228" s="9"/>
    </row>
    <row r="229" spans="1:12" x14ac:dyDescent="0.35">
      <c r="A229" s="2">
        <v>226</v>
      </c>
      <c r="B229" s="2" t="s">
        <v>501</v>
      </c>
      <c r="C229" s="8" t="s">
        <v>977</v>
      </c>
      <c r="D229" s="9">
        <v>8.2000000000000011</v>
      </c>
      <c r="E229" s="9">
        <v>17</v>
      </c>
      <c r="F229" s="2"/>
      <c r="G229" s="2">
        <v>226</v>
      </c>
      <c r="H229" s="2" t="s">
        <v>448</v>
      </c>
      <c r="I229" s="8" t="s">
        <v>977</v>
      </c>
      <c r="J229">
        <v>9.1999999999999993</v>
      </c>
      <c r="K229" s="9">
        <v>5</v>
      </c>
      <c r="L229" s="9"/>
    </row>
    <row r="230" spans="1:12" x14ac:dyDescent="0.35">
      <c r="A230" s="2">
        <v>227</v>
      </c>
      <c r="B230" s="2" t="s">
        <v>503</v>
      </c>
      <c r="C230" s="8" t="s">
        <v>977</v>
      </c>
      <c r="D230" s="9">
        <v>8.3000000000000007</v>
      </c>
      <c r="E230" s="9">
        <v>16</v>
      </c>
      <c r="F230" s="2"/>
      <c r="G230" s="2">
        <v>227</v>
      </c>
      <c r="H230" s="2" t="s">
        <v>402</v>
      </c>
      <c r="I230" s="8" t="s">
        <v>977</v>
      </c>
      <c r="J230">
        <v>9.4</v>
      </c>
      <c r="K230" s="9">
        <v>4</v>
      </c>
      <c r="L230" s="9"/>
    </row>
    <row r="231" spans="1:12" x14ac:dyDescent="0.35">
      <c r="A231" s="2">
        <v>228</v>
      </c>
      <c r="B231" s="2" t="s">
        <v>505</v>
      </c>
      <c r="C231" s="8" t="s">
        <v>978</v>
      </c>
      <c r="D231" s="9">
        <v>8.3000000000000007</v>
      </c>
      <c r="E231" s="9">
        <v>16</v>
      </c>
      <c r="F231" s="2"/>
      <c r="G231" s="2">
        <v>228</v>
      </c>
      <c r="H231" s="2" t="s">
        <v>210</v>
      </c>
      <c r="I231" s="8" t="s">
        <v>977</v>
      </c>
      <c r="J231">
        <v>9.4</v>
      </c>
      <c r="K231" s="9">
        <v>4</v>
      </c>
      <c r="L231" s="9"/>
    </row>
    <row r="232" spans="1:12" x14ac:dyDescent="0.35">
      <c r="A232" s="2">
        <v>229</v>
      </c>
      <c r="B232" s="2" t="s">
        <v>507</v>
      </c>
      <c r="C232" s="8" t="s">
        <v>978</v>
      </c>
      <c r="D232" s="9">
        <v>8.3000000000000007</v>
      </c>
      <c r="E232" s="9">
        <v>17</v>
      </c>
      <c r="F232" s="2"/>
      <c r="G232" s="2">
        <v>229</v>
      </c>
      <c r="H232" s="2" t="s">
        <v>767</v>
      </c>
      <c r="I232" s="8" t="s">
        <v>977</v>
      </c>
      <c r="J232">
        <v>9.5</v>
      </c>
      <c r="K232" s="9">
        <v>7</v>
      </c>
      <c r="L232" s="9"/>
    </row>
    <row r="233" spans="1:12" x14ac:dyDescent="0.35">
      <c r="A233" s="2">
        <v>230</v>
      </c>
      <c r="B233" s="2" t="s">
        <v>509</v>
      </c>
      <c r="C233" s="8" t="s">
        <v>977</v>
      </c>
      <c r="D233" s="9">
        <v>8.3000000000000007</v>
      </c>
      <c r="E233" s="9">
        <v>17</v>
      </c>
      <c r="F233" s="2"/>
      <c r="G233" s="2">
        <v>230</v>
      </c>
      <c r="H233" s="2" t="s">
        <v>908</v>
      </c>
      <c r="I233" s="8" t="s">
        <v>978</v>
      </c>
      <c r="J233">
        <v>9.5</v>
      </c>
      <c r="K233" s="9">
        <v>7</v>
      </c>
      <c r="L233" s="9"/>
    </row>
    <row r="234" spans="1:12" x14ac:dyDescent="0.35">
      <c r="A234" s="2">
        <v>231</v>
      </c>
      <c r="B234" s="2" t="s">
        <v>511</v>
      </c>
      <c r="C234" s="8" t="s">
        <v>976</v>
      </c>
      <c r="D234" s="9">
        <v>8.3000000000000007</v>
      </c>
      <c r="E234" s="9">
        <v>14</v>
      </c>
      <c r="F234" s="2"/>
      <c r="G234" s="2">
        <v>231</v>
      </c>
      <c r="H234" s="2" t="s">
        <v>728</v>
      </c>
      <c r="I234" s="8" t="s">
        <v>978</v>
      </c>
      <c r="J234">
        <v>9.5</v>
      </c>
      <c r="K234" s="9">
        <v>7</v>
      </c>
      <c r="L234" s="9"/>
    </row>
    <row r="235" spans="1:12" x14ac:dyDescent="0.35">
      <c r="A235" s="2">
        <v>232</v>
      </c>
      <c r="B235" s="2" t="s">
        <v>513</v>
      </c>
      <c r="C235" s="8" t="s">
        <v>976</v>
      </c>
      <c r="D235" s="9">
        <v>8.3000000000000007</v>
      </c>
      <c r="E235" s="9">
        <v>17</v>
      </c>
      <c r="F235" s="2"/>
      <c r="G235" s="2">
        <v>232</v>
      </c>
      <c r="H235" s="2" t="s">
        <v>670</v>
      </c>
      <c r="I235" s="8" t="s">
        <v>978</v>
      </c>
      <c r="J235">
        <v>9.5</v>
      </c>
      <c r="K235" s="9">
        <v>7</v>
      </c>
      <c r="L235" s="9"/>
    </row>
    <row r="236" spans="1:12" x14ac:dyDescent="0.35">
      <c r="A236" s="2">
        <v>233</v>
      </c>
      <c r="B236" s="2" t="s">
        <v>515</v>
      </c>
      <c r="C236" s="8" t="s">
        <v>977</v>
      </c>
      <c r="D236" s="9">
        <v>8.3000000000000007</v>
      </c>
      <c r="E236" s="9">
        <v>17</v>
      </c>
      <c r="F236" s="2"/>
      <c r="G236" s="2">
        <v>233</v>
      </c>
      <c r="H236" s="2" t="s">
        <v>266</v>
      </c>
      <c r="I236" s="8" t="s">
        <v>976</v>
      </c>
      <c r="J236">
        <v>9.5</v>
      </c>
      <c r="K236" s="9">
        <v>7</v>
      </c>
      <c r="L236" s="9"/>
    </row>
    <row r="237" spans="1:12" x14ac:dyDescent="0.35">
      <c r="A237" s="2">
        <v>234</v>
      </c>
      <c r="B237" s="2" t="s">
        <v>517</v>
      </c>
      <c r="C237" s="8" t="s">
        <v>976</v>
      </c>
      <c r="D237" s="9">
        <v>8.3000000000000007</v>
      </c>
      <c r="E237" s="9">
        <v>14</v>
      </c>
      <c r="F237" s="2"/>
      <c r="G237" s="2">
        <v>234</v>
      </c>
      <c r="H237" s="2" t="s">
        <v>845</v>
      </c>
      <c r="I237" s="8" t="s">
        <v>976</v>
      </c>
      <c r="J237">
        <v>9.5</v>
      </c>
      <c r="K237" s="9">
        <v>7</v>
      </c>
      <c r="L237" s="9"/>
    </row>
    <row r="238" spans="1:12" x14ac:dyDescent="0.35">
      <c r="A238" s="2">
        <v>235</v>
      </c>
      <c r="B238" s="2" t="s">
        <v>519</v>
      </c>
      <c r="C238" s="8" t="s">
        <v>976</v>
      </c>
      <c r="D238" s="9">
        <v>8.3000000000000007</v>
      </c>
      <c r="E238" s="9">
        <v>17</v>
      </c>
      <c r="F238" s="2"/>
      <c r="G238" s="2">
        <v>235</v>
      </c>
      <c r="H238" s="2" t="s">
        <v>772</v>
      </c>
      <c r="I238" s="8" t="s">
        <v>976</v>
      </c>
      <c r="J238">
        <v>9.5</v>
      </c>
      <c r="K238" s="9">
        <v>7</v>
      </c>
      <c r="L238" s="9"/>
    </row>
    <row r="239" spans="1:12" x14ac:dyDescent="0.35">
      <c r="A239" s="2">
        <v>236</v>
      </c>
      <c r="B239" s="2" t="s">
        <v>521</v>
      </c>
      <c r="C239" s="8" t="s">
        <v>978</v>
      </c>
      <c r="D239" s="9">
        <v>8.4</v>
      </c>
      <c r="E239" s="9">
        <v>17</v>
      </c>
      <c r="F239" s="2"/>
      <c r="G239" s="2">
        <v>236</v>
      </c>
      <c r="H239" s="2" t="s">
        <v>853</v>
      </c>
      <c r="I239" s="8" t="s">
        <v>978</v>
      </c>
      <c r="J239">
        <v>9.5</v>
      </c>
      <c r="K239" s="9">
        <v>7</v>
      </c>
      <c r="L239" s="9"/>
    </row>
    <row r="240" spans="1:12" x14ac:dyDescent="0.35">
      <c r="A240" s="2">
        <v>237</v>
      </c>
      <c r="B240" s="2" t="s">
        <v>523</v>
      </c>
      <c r="C240" s="8" t="s">
        <v>978</v>
      </c>
      <c r="D240" s="9">
        <v>8.4</v>
      </c>
      <c r="E240" s="9">
        <v>16</v>
      </c>
      <c r="F240" s="2"/>
      <c r="G240" s="2">
        <v>237</v>
      </c>
      <c r="H240" s="2" t="s">
        <v>104</v>
      </c>
      <c r="I240" s="8" t="s">
        <v>977</v>
      </c>
      <c r="J240">
        <v>9.5</v>
      </c>
      <c r="K240" s="9">
        <v>7</v>
      </c>
      <c r="L240" s="9"/>
    </row>
    <row r="241" spans="1:12" x14ac:dyDescent="0.35">
      <c r="A241" s="2">
        <v>238</v>
      </c>
      <c r="B241" s="2" t="s">
        <v>525</v>
      </c>
      <c r="C241" s="8" t="s">
        <v>976</v>
      </c>
      <c r="D241" s="9">
        <v>8.4</v>
      </c>
      <c r="E241" s="9">
        <v>17</v>
      </c>
      <c r="F241" s="2"/>
      <c r="G241" s="2">
        <v>238</v>
      </c>
      <c r="H241" s="2" t="s">
        <v>809</v>
      </c>
      <c r="I241" s="8" t="s">
        <v>976</v>
      </c>
      <c r="J241">
        <v>9.5</v>
      </c>
      <c r="K241" s="9">
        <v>7</v>
      </c>
      <c r="L241" s="9"/>
    </row>
    <row r="242" spans="1:12" x14ac:dyDescent="0.35">
      <c r="A242" s="2">
        <v>239</v>
      </c>
      <c r="B242" s="2" t="s">
        <v>527</v>
      </c>
      <c r="C242" s="8" t="s">
        <v>978</v>
      </c>
      <c r="D242" s="9">
        <v>8.4</v>
      </c>
      <c r="E242" s="9">
        <v>17</v>
      </c>
      <c r="F242" s="2"/>
      <c r="G242" s="2">
        <v>239</v>
      </c>
      <c r="H242" s="2" t="s">
        <v>479</v>
      </c>
      <c r="I242" s="8" t="s">
        <v>978</v>
      </c>
      <c r="J242">
        <v>9.5</v>
      </c>
      <c r="K242" s="9">
        <v>7</v>
      </c>
      <c r="L242" s="9"/>
    </row>
    <row r="243" spans="1:12" x14ac:dyDescent="0.35">
      <c r="A243" s="2">
        <v>240</v>
      </c>
      <c r="B243" s="2" t="s">
        <v>529</v>
      </c>
      <c r="C243" s="8" t="s">
        <v>976</v>
      </c>
      <c r="D243" s="9">
        <v>8.4</v>
      </c>
      <c r="E243" s="9">
        <v>16</v>
      </c>
      <c r="F243" s="2"/>
      <c r="G243" s="2">
        <v>240</v>
      </c>
      <c r="H243" s="2" t="s">
        <v>413</v>
      </c>
      <c r="I243" s="8" t="s">
        <v>978</v>
      </c>
      <c r="J243">
        <v>9.5</v>
      </c>
      <c r="K243" s="9">
        <v>7</v>
      </c>
      <c r="L243" s="9"/>
    </row>
    <row r="244" spans="1:12" x14ac:dyDescent="0.35">
      <c r="A244" s="2">
        <v>241</v>
      </c>
      <c r="B244" s="2" t="s">
        <v>531</v>
      </c>
      <c r="C244" s="8" t="s">
        <v>978</v>
      </c>
      <c r="D244" s="9">
        <v>8.4</v>
      </c>
      <c r="E244" s="9">
        <v>17</v>
      </c>
      <c r="F244" s="2"/>
      <c r="G244" s="2">
        <v>241</v>
      </c>
      <c r="H244" s="2" t="s">
        <v>252</v>
      </c>
      <c r="I244" s="8" t="s">
        <v>976</v>
      </c>
      <c r="J244">
        <v>9.5</v>
      </c>
      <c r="K244" s="9">
        <v>7</v>
      </c>
      <c r="L244" s="9"/>
    </row>
    <row r="245" spans="1:12" x14ac:dyDescent="0.35">
      <c r="A245" s="2">
        <v>242</v>
      </c>
      <c r="B245" s="2" t="s">
        <v>534</v>
      </c>
      <c r="C245" s="8" t="s">
        <v>976</v>
      </c>
      <c r="D245" s="9">
        <v>8.4</v>
      </c>
      <c r="E245" s="9">
        <v>16</v>
      </c>
      <c r="F245" s="2"/>
      <c r="G245" s="2">
        <v>242</v>
      </c>
      <c r="H245" s="2" t="s">
        <v>906</v>
      </c>
      <c r="I245" s="8" t="s">
        <v>978</v>
      </c>
      <c r="J245">
        <v>9.5</v>
      </c>
      <c r="K245" s="9">
        <v>7</v>
      </c>
      <c r="L245" s="9"/>
    </row>
    <row r="246" spans="1:12" x14ac:dyDescent="0.35">
      <c r="A246" s="2">
        <v>243</v>
      </c>
      <c r="B246" s="2" t="s">
        <v>536</v>
      </c>
      <c r="C246" s="8" t="s">
        <v>976</v>
      </c>
      <c r="D246" s="9">
        <v>8.4</v>
      </c>
      <c r="E246" s="9">
        <v>16</v>
      </c>
      <c r="F246" s="2"/>
      <c r="G246" s="2">
        <v>243</v>
      </c>
      <c r="H246" s="2" t="s">
        <v>390</v>
      </c>
      <c r="I246" s="8" t="s">
        <v>978</v>
      </c>
      <c r="J246">
        <v>9.5</v>
      </c>
      <c r="K246" s="9">
        <v>7</v>
      </c>
      <c r="L246" s="9"/>
    </row>
    <row r="247" spans="1:12" x14ac:dyDescent="0.35">
      <c r="A247" s="2">
        <v>244</v>
      </c>
      <c r="B247" s="2" t="s">
        <v>538</v>
      </c>
      <c r="C247" s="8" t="s">
        <v>978</v>
      </c>
      <c r="D247" s="9">
        <v>8.4</v>
      </c>
      <c r="E247" s="9">
        <v>14</v>
      </c>
      <c r="F247" s="2"/>
      <c r="G247" s="2">
        <v>244</v>
      </c>
      <c r="H247" s="2" t="s">
        <v>144</v>
      </c>
      <c r="I247" s="8" t="s">
        <v>976</v>
      </c>
      <c r="J247">
        <v>9.5</v>
      </c>
      <c r="K247" s="9">
        <v>7</v>
      </c>
      <c r="L247" s="9"/>
    </row>
    <row r="248" spans="1:12" x14ac:dyDescent="0.35">
      <c r="A248" s="2">
        <v>245</v>
      </c>
      <c r="B248" s="2" t="s">
        <v>540</v>
      </c>
      <c r="C248" s="8" t="s">
        <v>976</v>
      </c>
      <c r="D248" s="9">
        <v>8.5</v>
      </c>
      <c r="E248" s="9">
        <v>16</v>
      </c>
      <c r="F248" s="2"/>
      <c r="G248" s="2">
        <v>245</v>
      </c>
      <c r="H248" s="2" t="s">
        <v>782</v>
      </c>
      <c r="I248" s="8" t="s">
        <v>978</v>
      </c>
      <c r="J248">
        <v>9.5</v>
      </c>
      <c r="K248" s="9">
        <v>7</v>
      </c>
      <c r="L248" s="9"/>
    </row>
    <row r="249" spans="1:12" x14ac:dyDescent="0.35">
      <c r="A249" s="2">
        <v>246</v>
      </c>
      <c r="B249" s="2" t="s">
        <v>541</v>
      </c>
      <c r="C249" s="8" t="s">
        <v>976</v>
      </c>
      <c r="D249" s="9">
        <v>8.5</v>
      </c>
      <c r="E249" s="9">
        <v>16</v>
      </c>
      <c r="F249" s="2"/>
      <c r="G249" s="2">
        <v>246</v>
      </c>
      <c r="H249" s="2" t="s">
        <v>300</v>
      </c>
      <c r="I249" s="8" t="s">
        <v>976</v>
      </c>
      <c r="J249">
        <v>9.5</v>
      </c>
      <c r="K249" s="9">
        <v>7</v>
      </c>
      <c r="L249" s="9"/>
    </row>
    <row r="250" spans="1:12" x14ac:dyDescent="0.35">
      <c r="A250" s="2">
        <v>247</v>
      </c>
      <c r="B250" s="2" t="s">
        <v>543</v>
      </c>
      <c r="C250" s="8" t="s">
        <v>976</v>
      </c>
      <c r="D250" s="9">
        <v>8.5</v>
      </c>
      <c r="E250" s="9">
        <v>16</v>
      </c>
      <c r="F250" s="2"/>
      <c r="G250" s="2">
        <v>247</v>
      </c>
      <c r="H250" s="2" t="s">
        <v>536</v>
      </c>
      <c r="I250" s="8" t="s">
        <v>976</v>
      </c>
      <c r="J250">
        <v>9.5</v>
      </c>
      <c r="K250" s="9">
        <v>7</v>
      </c>
      <c r="L250" s="9"/>
    </row>
    <row r="251" spans="1:12" x14ac:dyDescent="0.35">
      <c r="A251" s="2">
        <v>248</v>
      </c>
      <c r="B251" s="2" t="s">
        <v>545</v>
      </c>
      <c r="C251" s="8" t="s">
        <v>977</v>
      </c>
      <c r="D251" s="9">
        <v>8.5</v>
      </c>
      <c r="E251" s="9">
        <v>16</v>
      </c>
      <c r="F251" s="2"/>
      <c r="G251" s="2">
        <v>248</v>
      </c>
      <c r="H251" s="2" t="s">
        <v>129</v>
      </c>
      <c r="I251" s="8" t="s">
        <v>978</v>
      </c>
      <c r="J251">
        <v>9.5</v>
      </c>
      <c r="K251" s="9">
        <v>7</v>
      </c>
      <c r="L251" s="9"/>
    </row>
    <row r="252" spans="1:12" x14ac:dyDescent="0.35">
      <c r="A252" s="2">
        <v>249</v>
      </c>
      <c r="B252" s="2" t="s">
        <v>547</v>
      </c>
      <c r="C252" s="8" t="s">
        <v>977</v>
      </c>
      <c r="D252" s="9">
        <v>8.5</v>
      </c>
      <c r="E252" s="9">
        <v>17</v>
      </c>
      <c r="F252" s="2"/>
      <c r="G252" s="2">
        <v>249</v>
      </c>
      <c r="H252" s="2" t="s">
        <v>581</v>
      </c>
      <c r="I252" s="8" t="s">
        <v>978</v>
      </c>
      <c r="J252">
        <v>9.5</v>
      </c>
      <c r="K252" s="9">
        <v>7</v>
      </c>
      <c r="L252" s="9"/>
    </row>
    <row r="253" spans="1:12" x14ac:dyDescent="0.35">
      <c r="A253" s="2">
        <v>250</v>
      </c>
      <c r="B253" s="2" t="s">
        <v>549</v>
      </c>
      <c r="C253" s="8" t="s">
        <v>977</v>
      </c>
      <c r="D253" s="9">
        <v>8.5</v>
      </c>
      <c r="E253" s="9">
        <v>14</v>
      </c>
      <c r="F253" s="2"/>
      <c r="G253" s="2">
        <v>250</v>
      </c>
      <c r="H253" s="2" t="s">
        <v>280</v>
      </c>
      <c r="I253" s="8" t="s">
        <v>976</v>
      </c>
      <c r="J253">
        <v>9.5</v>
      </c>
      <c r="K253" s="9">
        <v>7</v>
      </c>
      <c r="L253" s="9"/>
    </row>
    <row r="254" spans="1:12" x14ac:dyDescent="0.35">
      <c r="A254" s="2">
        <v>251</v>
      </c>
      <c r="B254" s="2" t="s">
        <v>551</v>
      </c>
      <c r="C254" s="8" t="s">
        <v>977</v>
      </c>
      <c r="D254" s="9">
        <v>8.5</v>
      </c>
      <c r="E254" s="9">
        <v>14</v>
      </c>
      <c r="F254" s="2"/>
      <c r="G254" s="2">
        <v>251</v>
      </c>
      <c r="H254" s="2" t="s">
        <v>407</v>
      </c>
      <c r="I254" s="8" t="s">
        <v>978</v>
      </c>
      <c r="J254">
        <v>9.5</v>
      </c>
      <c r="K254" s="9">
        <v>7</v>
      </c>
      <c r="L254" s="9"/>
    </row>
    <row r="255" spans="1:12" x14ac:dyDescent="0.35">
      <c r="A255" s="2">
        <v>252</v>
      </c>
      <c r="B255" s="2" t="s">
        <v>553</v>
      </c>
      <c r="C255" s="8" t="s">
        <v>977</v>
      </c>
      <c r="D255" s="9">
        <v>8.6</v>
      </c>
      <c r="E255" s="9">
        <v>17</v>
      </c>
      <c r="F255" s="2"/>
      <c r="G255" s="2">
        <v>252</v>
      </c>
      <c r="H255" s="2" t="s">
        <v>811</v>
      </c>
      <c r="I255" s="8" t="s">
        <v>978</v>
      </c>
      <c r="J255">
        <v>9.5</v>
      </c>
      <c r="K255" s="9">
        <v>7</v>
      </c>
      <c r="L255" s="9"/>
    </row>
    <row r="256" spans="1:12" x14ac:dyDescent="0.35">
      <c r="A256" s="2">
        <v>253</v>
      </c>
      <c r="B256" s="2" t="s">
        <v>555</v>
      </c>
      <c r="C256" s="8" t="s">
        <v>978</v>
      </c>
      <c r="D256" s="9">
        <v>8.6</v>
      </c>
      <c r="E256" s="9">
        <v>15</v>
      </c>
      <c r="F256" s="2"/>
      <c r="G256" s="2">
        <v>253</v>
      </c>
      <c r="H256" s="2" t="s">
        <v>432</v>
      </c>
      <c r="I256" s="8" t="s">
        <v>978</v>
      </c>
      <c r="J256">
        <v>9.5</v>
      </c>
      <c r="K256" s="9">
        <v>7</v>
      </c>
      <c r="L256" s="9"/>
    </row>
    <row r="257" spans="1:12" x14ac:dyDescent="0.35">
      <c r="A257" s="2">
        <v>254</v>
      </c>
      <c r="B257" s="2" t="s">
        <v>557</v>
      </c>
      <c r="C257" s="8" t="s">
        <v>978</v>
      </c>
      <c r="D257" s="9">
        <v>8.6</v>
      </c>
      <c r="E257" s="9">
        <v>16</v>
      </c>
      <c r="F257" s="2"/>
      <c r="G257" s="2">
        <v>254</v>
      </c>
      <c r="H257" s="2" t="s">
        <v>860</v>
      </c>
      <c r="I257" s="8" t="s">
        <v>978</v>
      </c>
      <c r="J257">
        <v>9.5</v>
      </c>
      <c r="K257" s="9">
        <v>7</v>
      </c>
      <c r="L257" s="9"/>
    </row>
    <row r="258" spans="1:12" x14ac:dyDescent="0.35">
      <c r="A258" s="2">
        <v>255</v>
      </c>
      <c r="B258" s="2" t="s">
        <v>559</v>
      </c>
      <c r="C258" s="8" t="s">
        <v>976</v>
      </c>
      <c r="D258" s="9">
        <v>8.6</v>
      </c>
      <c r="E258" s="9">
        <v>16</v>
      </c>
      <c r="F258" s="2"/>
      <c r="G258" s="2">
        <v>255</v>
      </c>
      <c r="H258" s="2" t="s">
        <v>613</v>
      </c>
      <c r="I258" s="8" t="s">
        <v>976</v>
      </c>
      <c r="J258">
        <v>9.5</v>
      </c>
      <c r="K258" s="9">
        <v>7</v>
      </c>
      <c r="L258" s="9"/>
    </row>
    <row r="259" spans="1:12" x14ac:dyDescent="0.35">
      <c r="A259" s="2">
        <v>256</v>
      </c>
      <c r="B259" s="2" t="s">
        <v>561</v>
      </c>
      <c r="C259" s="8" t="s">
        <v>978</v>
      </c>
      <c r="D259" s="9">
        <v>8.6</v>
      </c>
      <c r="E259" s="9">
        <v>16</v>
      </c>
      <c r="F259" s="2"/>
      <c r="G259" s="2">
        <v>256</v>
      </c>
      <c r="H259" s="2" t="s">
        <v>102</v>
      </c>
      <c r="I259" s="8" t="s">
        <v>976</v>
      </c>
      <c r="J259">
        <v>9.5</v>
      </c>
      <c r="K259" s="9">
        <v>7</v>
      </c>
      <c r="L259" s="9"/>
    </row>
    <row r="260" spans="1:12" x14ac:dyDescent="0.35">
      <c r="A260" s="2">
        <v>257</v>
      </c>
      <c r="B260" s="2" t="s">
        <v>563</v>
      </c>
      <c r="C260" s="8" t="s">
        <v>977</v>
      </c>
      <c r="D260" s="9">
        <v>8.6</v>
      </c>
      <c r="E260" s="9">
        <v>15</v>
      </c>
      <c r="F260" s="2"/>
      <c r="G260" s="2">
        <v>257</v>
      </c>
      <c r="H260" s="2" t="s">
        <v>567</v>
      </c>
      <c r="I260" s="8" t="s">
        <v>977</v>
      </c>
      <c r="J260">
        <v>9.5</v>
      </c>
      <c r="K260" s="9">
        <v>7</v>
      </c>
      <c r="L260" s="9"/>
    </row>
    <row r="261" spans="1:12" x14ac:dyDescent="0.35">
      <c r="A261" s="2">
        <v>258</v>
      </c>
      <c r="B261" s="2" t="s">
        <v>565</v>
      </c>
      <c r="C261" s="8" t="s">
        <v>978</v>
      </c>
      <c r="D261" s="9">
        <v>8.6999999999999993</v>
      </c>
      <c r="E261" s="9">
        <v>16</v>
      </c>
      <c r="F261" s="2"/>
      <c r="G261" s="2">
        <v>258</v>
      </c>
      <c r="H261" s="2" t="s">
        <v>871</v>
      </c>
      <c r="I261" s="8" t="s">
        <v>977</v>
      </c>
      <c r="J261">
        <v>9.7000000000000011</v>
      </c>
      <c r="K261" s="9">
        <v>6</v>
      </c>
      <c r="L261" s="9"/>
    </row>
    <row r="262" spans="1:12" x14ac:dyDescent="0.35">
      <c r="A262" s="2">
        <v>259</v>
      </c>
      <c r="B262" s="2" t="s">
        <v>567</v>
      </c>
      <c r="C262" s="8" t="s">
        <v>977</v>
      </c>
      <c r="D262" s="9">
        <v>8.6999999999999993</v>
      </c>
      <c r="E262" s="9">
        <v>17</v>
      </c>
      <c r="F262" s="2"/>
      <c r="G262" s="2">
        <v>259</v>
      </c>
      <c r="H262" s="2" t="s">
        <v>60</v>
      </c>
      <c r="I262" s="8" t="s">
        <v>977</v>
      </c>
      <c r="J262">
        <v>9.7000000000000011</v>
      </c>
      <c r="K262" s="9">
        <v>3</v>
      </c>
      <c r="L262" s="9"/>
    </row>
    <row r="263" spans="1:12" x14ac:dyDescent="0.35">
      <c r="A263" s="2">
        <v>260</v>
      </c>
      <c r="B263" s="2" t="s">
        <v>569</v>
      </c>
      <c r="C263" s="8" t="s">
        <v>976</v>
      </c>
      <c r="D263" s="9">
        <v>8.6999999999999993</v>
      </c>
      <c r="E263" s="9">
        <v>15</v>
      </c>
      <c r="F263" s="2"/>
      <c r="G263" s="2">
        <v>260</v>
      </c>
      <c r="H263" s="2" t="s">
        <v>371</v>
      </c>
      <c r="I263" s="8" t="s">
        <v>976</v>
      </c>
      <c r="J263">
        <v>9.7000000000000011</v>
      </c>
      <c r="K263" s="9">
        <v>6</v>
      </c>
      <c r="L263" s="9"/>
    </row>
    <row r="264" spans="1:12" x14ac:dyDescent="0.35">
      <c r="A264" s="2">
        <v>261</v>
      </c>
      <c r="B264" s="2" t="s">
        <v>571</v>
      </c>
      <c r="C264" s="8" t="s">
        <v>978</v>
      </c>
      <c r="D264" s="9">
        <v>8.6999999999999993</v>
      </c>
      <c r="E264" s="9">
        <v>16</v>
      </c>
      <c r="F264" s="2"/>
      <c r="G264" s="2">
        <v>261</v>
      </c>
      <c r="H264" s="2" t="s">
        <v>732</v>
      </c>
      <c r="I264" s="8" t="s">
        <v>978</v>
      </c>
      <c r="J264">
        <v>9.7000000000000011</v>
      </c>
      <c r="K264" s="9">
        <v>6</v>
      </c>
      <c r="L264" s="9"/>
    </row>
    <row r="265" spans="1:12" x14ac:dyDescent="0.35">
      <c r="A265" s="2">
        <v>262</v>
      </c>
      <c r="B265" s="2" t="s">
        <v>573</v>
      </c>
      <c r="C265" s="8" t="s">
        <v>977</v>
      </c>
      <c r="D265" s="9">
        <v>8.6999999999999993</v>
      </c>
      <c r="E265" s="9">
        <v>13</v>
      </c>
      <c r="F265" s="2"/>
      <c r="G265" s="2">
        <v>262</v>
      </c>
      <c r="H265" s="2" t="s">
        <v>925</v>
      </c>
      <c r="I265" s="8" t="s">
        <v>977</v>
      </c>
      <c r="J265">
        <v>9.7000000000000011</v>
      </c>
      <c r="K265" s="9">
        <v>6</v>
      </c>
      <c r="L265" s="9"/>
    </row>
    <row r="266" spans="1:12" x14ac:dyDescent="0.35">
      <c r="A266" s="2">
        <v>263</v>
      </c>
      <c r="B266" s="2" t="s">
        <v>575</v>
      </c>
      <c r="C266" s="8" t="s">
        <v>976</v>
      </c>
      <c r="D266" s="9">
        <v>8.6999999999999993</v>
      </c>
      <c r="E266" s="9">
        <v>17</v>
      </c>
      <c r="F266" s="2"/>
      <c r="G266" s="2">
        <v>263</v>
      </c>
      <c r="H266" s="2" t="s">
        <v>142</v>
      </c>
      <c r="I266" s="8" t="s">
        <v>976</v>
      </c>
      <c r="J266">
        <v>9.7000000000000011</v>
      </c>
      <c r="K266" s="9">
        <v>6</v>
      </c>
      <c r="L266" s="9"/>
    </row>
    <row r="267" spans="1:12" x14ac:dyDescent="0.35">
      <c r="A267" s="2">
        <v>264</v>
      </c>
      <c r="B267" s="2" t="s">
        <v>577</v>
      </c>
      <c r="C267" s="8" t="s">
        <v>977</v>
      </c>
      <c r="D267" s="9">
        <v>8.6999999999999993</v>
      </c>
      <c r="E267" s="9">
        <v>15</v>
      </c>
      <c r="F267" s="2"/>
      <c r="G267" s="2">
        <v>264</v>
      </c>
      <c r="H267" s="2" t="s">
        <v>317</v>
      </c>
      <c r="I267" s="8" t="s">
        <v>977</v>
      </c>
      <c r="J267">
        <v>9.7000000000000011</v>
      </c>
      <c r="K267" s="9">
        <v>6</v>
      </c>
      <c r="L267" s="9"/>
    </row>
    <row r="268" spans="1:12" x14ac:dyDescent="0.35">
      <c r="A268" s="2">
        <v>265</v>
      </c>
      <c r="B268" s="2" t="s">
        <v>579</v>
      </c>
      <c r="C268" s="8" t="s">
        <v>977</v>
      </c>
      <c r="D268" s="9">
        <v>8.7999999999999989</v>
      </c>
      <c r="E268" s="9">
        <v>14</v>
      </c>
      <c r="F268" s="2"/>
      <c r="G268" s="2">
        <v>265</v>
      </c>
      <c r="H268" s="2" t="s">
        <v>373</v>
      </c>
      <c r="I268" s="8" t="s">
        <v>977</v>
      </c>
      <c r="J268">
        <v>9.7000000000000011</v>
      </c>
      <c r="K268" s="9">
        <v>6</v>
      </c>
      <c r="L268" s="9"/>
    </row>
    <row r="269" spans="1:12" x14ac:dyDescent="0.35">
      <c r="A269" s="2">
        <v>266</v>
      </c>
      <c r="B269" s="2" t="s">
        <v>581</v>
      </c>
      <c r="C269" s="8" t="s">
        <v>978</v>
      </c>
      <c r="D269" s="9">
        <v>8.7999999999999989</v>
      </c>
      <c r="E269" s="9">
        <v>16</v>
      </c>
      <c r="F269" s="2"/>
      <c r="G269" s="2">
        <v>266</v>
      </c>
      <c r="H269" s="2" t="s">
        <v>181</v>
      </c>
      <c r="I269" s="8" t="s">
        <v>977</v>
      </c>
      <c r="J269">
        <v>9.7000000000000011</v>
      </c>
      <c r="K269" s="9">
        <v>6</v>
      </c>
      <c r="L269" s="9"/>
    </row>
    <row r="270" spans="1:12" x14ac:dyDescent="0.35">
      <c r="A270" s="2">
        <v>267</v>
      </c>
      <c r="B270" s="2" t="s">
        <v>583</v>
      </c>
      <c r="C270" s="8" t="s">
        <v>977</v>
      </c>
      <c r="D270" s="9">
        <v>8.7999999999999989</v>
      </c>
      <c r="E270" s="9">
        <v>17</v>
      </c>
      <c r="F270" s="2"/>
      <c r="G270" s="2">
        <v>267</v>
      </c>
      <c r="H270" s="2" t="s">
        <v>444</v>
      </c>
      <c r="I270" s="8" t="s">
        <v>977</v>
      </c>
      <c r="J270">
        <v>10</v>
      </c>
      <c r="K270" s="9">
        <v>5</v>
      </c>
      <c r="L270" s="9"/>
    </row>
    <row r="271" spans="1:12" x14ac:dyDescent="0.35">
      <c r="A271" s="2">
        <v>268</v>
      </c>
      <c r="B271" s="2" t="s">
        <v>585</v>
      </c>
      <c r="C271" s="8" t="s">
        <v>978</v>
      </c>
      <c r="D271" s="9">
        <v>8.7999999999999989</v>
      </c>
      <c r="E271" s="9">
        <v>15</v>
      </c>
      <c r="F271" s="2"/>
      <c r="G271" s="2">
        <v>268</v>
      </c>
      <c r="H271" s="2" t="s">
        <v>933</v>
      </c>
      <c r="I271" s="8" t="s">
        <v>978</v>
      </c>
      <c r="J271">
        <v>10.100000000000001</v>
      </c>
      <c r="K271" s="9">
        <v>7</v>
      </c>
      <c r="L271" s="9"/>
    </row>
    <row r="272" spans="1:12" x14ac:dyDescent="0.35">
      <c r="A272" s="2">
        <v>269</v>
      </c>
      <c r="B272" s="2" t="s">
        <v>587</v>
      </c>
      <c r="C272" s="8" t="s">
        <v>976</v>
      </c>
      <c r="D272" s="9">
        <v>8.7999999999999989</v>
      </c>
      <c r="E272" s="9">
        <v>17</v>
      </c>
      <c r="F272" s="2"/>
      <c r="G272" s="2">
        <v>269</v>
      </c>
      <c r="H272" s="2" t="s">
        <v>674</v>
      </c>
      <c r="I272" s="8" t="s">
        <v>976</v>
      </c>
      <c r="J272">
        <v>10.100000000000001</v>
      </c>
      <c r="K272" s="9">
        <v>7</v>
      </c>
      <c r="L272" s="9"/>
    </row>
    <row r="273" spans="1:12" x14ac:dyDescent="0.35">
      <c r="A273" s="2">
        <v>270</v>
      </c>
      <c r="B273" s="2" t="s">
        <v>589</v>
      </c>
      <c r="C273" s="8" t="s">
        <v>978</v>
      </c>
      <c r="D273" s="9">
        <v>8.7999999999999989</v>
      </c>
      <c r="E273" s="9">
        <v>16</v>
      </c>
      <c r="F273" s="2"/>
      <c r="G273" s="2">
        <v>270</v>
      </c>
      <c r="H273" s="2" t="s">
        <v>112</v>
      </c>
      <c r="I273" s="8" t="s">
        <v>977</v>
      </c>
      <c r="J273">
        <v>10.100000000000001</v>
      </c>
      <c r="K273" s="9">
        <v>7</v>
      </c>
      <c r="L273" s="9"/>
    </row>
    <row r="274" spans="1:12" x14ac:dyDescent="0.35">
      <c r="A274" s="2">
        <v>271</v>
      </c>
      <c r="B274" s="2" t="s">
        <v>591</v>
      </c>
      <c r="C274" s="8" t="s">
        <v>976</v>
      </c>
      <c r="D274" s="9">
        <v>8.9</v>
      </c>
      <c r="E274" s="9">
        <v>16</v>
      </c>
      <c r="F274" s="2"/>
      <c r="G274" s="2">
        <v>271</v>
      </c>
      <c r="H274" s="2" t="s">
        <v>694</v>
      </c>
      <c r="I274" s="8" t="s">
        <v>976</v>
      </c>
      <c r="J274">
        <v>10.100000000000001</v>
      </c>
      <c r="K274" s="9">
        <v>7</v>
      </c>
      <c r="L274" s="9"/>
    </row>
    <row r="275" spans="1:12" x14ac:dyDescent="0.35">
      <c r="A275" s="2">
        <v>272</v>
      </c>
      <c r="B275" s="2" t="s">
        <v>593</v>
      </c>
      <c r="C275" s="8" t="s">
        <v>978</v>
      </c>
      <c r="D275" s="9">
        <v>8.9</v>
      </c>
      <c r="E275" s="9">
        <v>16</v>
      </c>
      <c r="F275" s="2"/>
      <c r="G275" s="2">
        <v>272</v>
      </c>
      <c r="H275" s="2" t="s">
        <v>900</v>
      </c>
      <c r="I275" s="8" t="s">
        <v>978</v>
      </c>
      <c r="J275">
        <v>10.100000000000001</v>
      </c>
      <c r="K275" s="9">
        <v>7</v>
      </c>
      <c r="L275" s="9"/>
    </row>
    <row r="276" spans="1:12" x14ac:dyDescent="0.35">
      <c r="A276" s="2">
        <v>273</v>
      </c>
      <c r="B276" s="2" t="s">
        <v>595</v>
      </c>
      <c r="C276" s="8" t="s">
        <v>976</v>
      </c>
      <c r="D276" s="9">
        <v>8.9</v>
      </c>
      <c r="E276" s="9">
        <v>16</v>
      </c>
      <c r="F276" s="2"/>
      <c r="G276" s="2">
        <v>273</v>
      </c>
      <c r="H276" s="2" t="s">
        <v>436</v>
      </c>
      <c r="I276" s="8" t="s">
        <v>978</v>
      </c>
      <c r="J276">
        <v>10.100000000000001</v>
      </c>
      <c r="K276" s="9">
        <v>7</v>
      </c>
      <c r="L276" s="9"/>
    </row>
    <row r="277" spans="1:12" x14ac:dyDescent="0.35">
      <c r="A277" s="2">
        <v>274</v>
      </c>
      <c r="B277" s="2" t="s">
        <v>597</v>
      </c>
      <c r="C277" s="8" t="s">
        <v>976</v>
      </c>
      <c r="D277" s="9">
        <v>8.9</v>
      </c>
      <c r="E277" s="9">
        <v>15</v>
      </c>
      <c r="F277" s="2"/>
      <c r="G277" s="2">
        <v>274</v>
      </c>
      <c r="H277" s="2" t="s">
        <v>818</v>
      </c>
      <c r="I277" s="8" t="s">
        <v>976</v>
      </c>
      <c r="J277">
        <v>10.100000000000001</v>
      </c>
      <c r="K277" s="9">
        <v>7</v>
      </c>
      <c r="L277" s="9"/>
    </row>
    <row r="278" spans="1:12" x14ac:dyDescent="0.35">
      <c r="A278" s="2">
        <v>275</v>
      </c>
      <c r="B278" s="2" t="s">
        <v>598</v>
      </c>
      <c r="C278" s="8" t="s">
        <v>976</v>
      </c>
      <c r="D278" s="9">
        <v>8.9</v>
      </c>
      <c r="E278" s="9">
        <v>15</v>
      </c>
      <c r="F278" s="2"/>
      <c r="G278" s="2">
        <v>275</v>
      </c>
      <c r="H278" s="2" t="s">
        <v>846</v>
      </c>
      <c r="I278" s="8" t="s">
        <v>976</v>
      </c>
      <c r="J278">
        <v>10.100000000000001</v>
      </c>
      <c r="K278" s="9">
        <v>7</v>
      </c>
      <c r="L278" s="9"/>
    </row>
    <row r="279" spans="1:12" x14ac:dyDescent="0.35">
      <c r="A279" s="2">
        <v>276</v>
      </c>
      <c r="B279" s="2" t="s">
        <v>600</v>
      </c>
      <c r="C279" s="8" t="s">
        <v>977</v>
      </c>
      <c r="D279" s="9">
        <v>8.9</v>
      </c>
      <c r="E279" s="9">
        <v>14</v>
      </c>
      <c r="F279" s="2"/>
      <c r="G279" s="2">
        <v>276</v>
      </c>
      <c r="H279" s="2" t="s">
        <v>189</v>
      </c>
      <c r="I279" s="8" t="s">
        <v>976</v>
      </c>
      <c r="J279">
        <v>10.100000000000001</v>
      </c>
      <c r="K279" s="9">
        <v>7</v>
      </c>
      <c r="L279" s="9"/>
    </row>
    <row r="280" spans="1:12" x14ac:dyDescent="0.35">
      <c r="A280" s="2">
        <v>277</v>
      </c>
      <c r="B280" s="2" t="s">
        <v>602</v>
      </c>
      <c r="C280" s="8" t="s">
        <v>977</v>
      </c>
      <c r="D280" s="9">
        <v>8.9</v>
      </c>
      <c r="E280" s="9">
        <v>17</v>
      </c>
      <c r="F280" s="2"/>
      <c r="G280" s="2">
        <v>277</v>
      </c>
      <c r="H280" s="2" t="s">
        <v>676</v>
      </c>
      <c r="I280" s="8" t="s">
        <v>976</v>
      </c>
      <c r="J280">
        <v>10.100000000000001</v>
      </c>
      <c r="K280" s="9">
        <v>7</v>
      </c>
      <c r="L280" s="9"/>
    </row>
    <row r="281" spans="1:12" x14ac:dyDescent="0.35">
      <c r="A281" s="2">
        <v>278</v>
      </c>
      <c r="B281" s="2" t="s">
        <v>604</v>
      </c>
      <c r="C281" s="8" t="s">
        <v>978</v>
      </c>
      <c r="D281" s="9">
        <v>9</v>
      </c>
      <c r="E281" s="9">
        <v>17</v>
      </c>
      <c r="F281" s="2"/>
      <c r="G281" s="2">
        <v>278</v>
      </c>
      <c r="H281" s="2" t="s">
        <v>646</v>
      </c>
      <c r="I281" s="8" t="s">
        <v>976</v>
      </c>
      <c r="J281">
        <v>10.100000000000001</v>
      </c>
      <c r="K281" s="9">
        <v>7</v>
      </c>
      <c r="L281" s="9"/>
    </row>
    <row r="282" spans="1:12" x14ac:dyDescent="0.35">
      <c r="A282" s="2">
        <v>279</v>
      </c>
      <c r="B282" s="2" t="s">
        <v>606</v>
      </c>
      <c r="C282" s="8" t="s">
        <v>978</v>
      </c>
      <c r="D282" s="9">
        <v>9</v>
      </c>
      <c r="E282" s="9">
        <v>15</v>
      </c>
      <c r="F282" s="2"/>
      <c r="G282" s="2">
        <v>279</v>
      </c>
      <c r="H282" s="2" t="s">
        <v>589</v>
      </c>
      <c r="I282" s="8" t="s">
        <v>978</v>
      </c>
      <c r="J282">
        <v>10.100000000000001</v>
      </c>
      <c r="K282" s="9">
        <v>7</v>
      </c>
      <c r="L282" s="9"/>
    </row>
    <row r="283" spans="1:12" x14ac:dyDescent="0.35">
      <c r="A283" s="2">
        <v>280</v>
      </c>
      <c r="B283" s="2" t="s">
        <v>608</v>
      </c>
      <c r="C283" s="8" t="s">
        <v>978</v>
      </c>
      <c r="D283" s="9">
        <v>9</v>
      </c>
      <c r="E283" s="9">
        <v>15</v>
      </c>
      <c r="F283" s="2"/>
      <c r="G283" s="2">
        <v>280</v>
      </c>
      <c r="H283" s="2" t="s">
        <v>465</v>
      </c>
      <c r="I283" s="8" t="s">
        <v>978</v>
      </c>
      <c r="J283">
        <v>10.100000000000001</v>
      </c>
      <c r="K283" s="9">
        <v>7</v>
      </c>
      <c r="L283" s="9"/>
    </row>
    <row r="284" spans="1:12" x14ac:dyDescent="0.35">
      <c r="A284" s="2">
        <v>281</v>
      </c>
      <c r="B284" s="2" t="s">
        <v>609</v>
      </c>
      <c r="C284" s="8" t="s">
        <v>978</v>
      </c>
      <c r="D284" s="9">
        <v>9</v>
      </c>
      <c r="E284" s="9">
        <v>14</v>
      </c>
      <c r="F284" s="2"/>
      <c r="G284" s="2">
        <v>281</v>
      </c>
      <c r="H284" s="2" t="s">
        <v>799</v>
      </c>
      <c r="I284" s="8" t="s">
        <v>976</v>
      </c>
      <c r="J284">
        <v>10.100000000000001</v>
      </c>
      <c r="K284" s="9">
        <v>7</v>
      </c>
      <c r="L284" s="9"/>
    </row>
    <row r="285" spans="1:12" x14ac:dyDescent="0.35">
      <c r="A285" s="2">
        <v>282</v>
      </c>
      <c r="B285" s="2" t="s">
        <v>611</v>
      </c>
      <c r="C285" s="8" t="s">
        <v>976</v>
      </c>
      <c r="D285" s="9">
        <v>9</v>
      </c>
      <c r="E285" s="9">
        <v>17</v>
      </c>
      <c r="F285" s="2"/>
      <c r="G285" s="2">
        <v>282</v>
      </c>
      <c r="H285" s="2" t="s">
        <v>712</v>
      </c>
      <c r="I285" s="8" t="s">
        <v>976</v>
      </c>
      <c r="J285">
        <v>10.100000000000001</v>
      </c>
      <c r="K285" s="9">
        <v>7</v>
      </c>
      <c r="L285" s="9"/>
    </row>
    <row r="286" spans="1:12" x14ac:dyDescent="0.35">
      <c r="A286" s="2">
        <v>283</v>
      </c>
      <c r="B286" s="2" t="s">
        <v>613</v>
      </c>
      <c r="C286" s="8" t="s">
        <v>976</v>
      </c>
      <c r="D286" s="9">
        <v>9</v>
      </c>
      <c r="E286" s="9">
        <v>16</v>
      </c>
      <c r="F286" s="2"/>
      <c r="G286" s="2">
        <v>283</v>
      </c>
      <c r="H286" s="2" t="s">
        <v>426</v>
      </c>
      <c r="I286" s="8" t="s">
        <v>976</v>
      </c>
      <c r="J286">
        <v>10.100000000000001</v>
      </c>
      <c r="K286" s="9">
        <v>7</v>
      </c>
      <c r="L286" s="9"/>
    </row>
    <row r="287" spans="1:12" x14ac:dyDescent="0.35">
      <c r="A287" s="2">
        <v>284</v>
      </c>
      <c r="B287" s="2" t="s">
        <v>615</v>
      </c>
      <c r="C287" s="8" t="s">
        <v>977</v>
      </c>
      <c r="D287" s="9">
        <v>9</v>
      </c>
      <c r="E287" s="9">
        <v>14</v>
      </c>
      <c r="F287" s="2"/>
      <c r="G287" s="2">
        <v>284</v>
      </c>
      <c r="H287" s="2" t="s">
        <v>684</v>
      </c>
      <c r="I287" s="8" t="s">
        <v>976</v>
      </c>
      <c r="J287">
        <v>10.100000000000001</v>
      </c>
      <c r="K287" s="9">
        <v>7</v>
      </c>
      <c r="L287" s="9"/>
    </row>
    <row r="288" spans="1:12" x14ac:dyDescent="0.35">
      <c r="A288" s="2">
        <v>285</v>
      </c>
      <c r="B288" s="2" t="s">
        <v>617</v>
      </c>
      <c r="C288" s="8" t="s">
        <v>977</v>
      </c>
      <c r="D288" s="9">
        <v>9.1</v>
      </c>
      <c r="E288" s="9">
        <v>14</v>
      </c>
      <c r="F288" s="2"/>
      <c r="G288" s="2">
        <v>285</v>
      </c>
      <c r="H288" s="2" t="s">
        <v>585</v>
      </c>
      <c r="I288" s="8" t="s">
        <v>978</v>
      </c>
      <c r="J288">
        <v>10.100000000000001</v>
      </c>
      <c r="K288" s="9">
        <v>7</v>
      </c>
      <c r="L288" s="9"/>
    </row>
    <row r="289" spans="1:12" x14ac:dyDescent="0.35">
      <c r="A289" s="2">
        <v>286</v>
      </c>
      <c r="B289" s="2" t="s">
        <v>620</v>
      </c>
      <c r="C289" s="8" t="s">
        <v>977</v>
      </c>
      <c r="D289" s="9">
        <v>9.1</v>
      </c>
      <c r="E289" s="9">
        <v>17</v>
      </c>
      <c r="F289" s="2"/>
      <c r="G289" s="2">
        <v>286</v>
      </c>
      <c r="H289" s="2" t="s">
        <v>587</v>
      </c>
      <c r="I289" s="8" t="s">
        <v>976</v>
      </c>
      <c r="J289">
        <v>10.100000000000001</v>
      </c>
      <c r="K289" s="9">
        <v>7</v>
      </c>
      <c r="L289" s="9"/>
    </row>
    <row r="290" spans="1:12" x14ac:dyDescent="0.35">
      <c r="A290" s="2">
        <v>287</v>
      </c>
      <c r="B290" s="2" t="s">
        <v>622</v>
      </c>
      <c r="C290" s="8" t="s">
        <v>977</v>
      </c>
      <c r="D290" s="9">
        <v>9.1</v>
      </c>
      <c r="E290" s="9">
        <v>14</v>
      </c>
      <c r="F290" s="2"/>
      <c r="G290" s="2">
        <v>287</v>
      </c>
      <c r="H290" s="2" t="s">
        <v>862</v>
      </c>
      <c r="I290" s="8" t="s">
        <v>976</v>
      </c>
      <c r="J290">
        <v>10.100000000000001</v>
      </c>
      <c r="K290" s="9">
        <v>7</v>
      </c>
      <c r="L290" s="9"/>
    </row>
    <row r="291" spans="1:12" x14ac:dyDescent="0.35">
      <c r="A291" s="2">
        <v>288</v>
      </c>
      <c r="B291" s="2" t="s">
        <v>624</v>
      </c>
      <c r="C291" s="8" t="s">
        <v>977</v>
      </c>
      <c r="D291" s="9">
        <v>9.1</v>
      </c>
      <c r="E291" s="9">
        <v>17</v>
      </c>
      <c r="F291" s="2"/>
      <c r="G291" s="2">
        <v>288</v>
      </c>
      <c r="H291" s="2" t="s">
        <v>527</v>
      </c>
      <c r="I291" s="8" t="s">
        <v>978</v>
      </c>
      <c r="J291">
        <v>10.100000000000001</v>
      </c>
      <c r="K291" s="9">
        <v>7</v>
      </c>
      <c r="L291" s="9"/>
    </row>
    <row r="292" spans="1:12" x14ac:dyDescent="0.35">
      <c r="A292" s="2">
        <v>289</v>
      </c>
      <c r="B292" s="2" t="s">
        <v>626</v>
      </c>
      <c r="C292" s="8" t="s">
        <v>977</v>
      </c>
      <c r="D292" s="9">
        <v>9.1</v>
      </c>
      <c r="E292" s="9">
        <v>13</v>
      </c>
      <c r="F292" s="2"/>
      <c r="G292" s="2">
        <v>289</v>
      </c>
      <c r="H292" s="2" t="s">
        <v>637</v>
      </c>
      <c r="I292" s="8" t="s">
        <v>977</v>
      </c>
      <c r="J292">
        <v>10.100000000000001</v>
      </c>
      <c r="K292" s="9">
        <v>7</v>
      </c>
      <c r="L292" s="9"/>
    </row>
    <row r="293" spans="1:12" x14ac:dyDescent="0.35">
      <c r="A293" s="2">
        <v>290</v>
      </c>
      <c r="B293" s="2" t="s">
        <v>628</v>
      </c>
      <c r="C293" s="8" t="s">
        <v>977</v>
      </c>
      <c r="D293" s="9">
        <v>9.1999999999999993</v>
      </c>
      <c r="E293" s="9">
        <v>14</v>
      </c>
      <c r="F293" s="2"/>
      <c r="G293" s="2">
        <v>290</v>
      </c>
      <c r="H293" s="2" t="s">
        <v>843</v>
      </c>
      <c r="I293" s="8" t="s">
        <v>976</v>
      </c>
      <c r="J293">
        <v>10.4</v>
      </c>
      <c r="K293" s="9">
        <v>6</v>
      </c>
      <c r="L293" s="9"/>
    </row>
    <row r="294" spans="1:12" x14ac:dyDescent="0.35">
      <c r="A294" s="2">
        <v>291</v>
      </c>
      <c r="B294" s="2" t="s">
        <v>630</v>
      </c>
      <c r="C294" s="8" t="s">
        <v>978</v>
      </c>
      <c r="D294" s="9">
        <v>9.1999999999999993</v>
      </c>
      <c r="E294" s="9">
        <v>17</v>
      </c>
      <c r="F294" s="2"/>
      <c r="G294" s="2">
        <v>291</v>
      </c>
      <c r="H294" s="2" t="s">
        <v>223</v>
      </c>
      <c r="I294" s="8" t="s">
        <v>977</v>
      </c>
      <c r="J294">
        <v>10.4</v>
      </c>
      <c r="K294" s="9">
        <v>4</v>
      </c>
      <c r="L294" s="9"/>
    </row>
    <row r="295" spans="1:12" x14ac:dyDescent="0.35">
      <c r="A295" s="2">
        <v>292</v>
      </c>
      <c r="B295" s="2" t="s">
        <v>633</v>
      </c>
      <c r="C295" s="8" t="s">
        <v>976</v>
      </c>
      <c r="D295" s="9">
        <v>9.1999999999999993</v>
      </c>
      <c r="E295" s="9">
        <v>16</v>
      </c>
      <c r="F295" s="2"/>
      <c r="G295" s="2">
        <v>292</v>
      </c>
      <c r="H295" s="2" t="s">
        <v>241</v>
      </c>
      <c r="I295" s="8" t="s">
        <v>979</v>
      </c>
      <c r="J295">
        <v>10.4</v>
      </c>
      <c r="K295" s="9">
        <v>6</v>
      </c>
      <c r="L295" s="9"/>
    </row>
    <row r="296" spans="1:12" x14ac:dyDescent="0.35">
      <c r="A296" s="2">
        <v>293</v>
      </c>
      <c r="B296" s="2" t="s">
        <v>635</v>
      </c>
      <c r="C296" s="8" t="s">
        <v>977</v>
      </c>
      <c r="D296" s="9">
        <v>9.1999999999999993</v>
      </c>
      <c r="E296" s="9">
        <v>12</v>
      </c>
      <c r="F296" s="2"/>
      <c r="G296" s="2">
        <v>293</v>
      </c>
      <c r="H296" s="2" t="s">
        <v>313</v>
      </c>
      <c r="I296" s="8" t="s">
        <v>976</v>
      </c>
      <c r="J296">
        <v>10.4</v>
      </c>
      <c r="K296" s="9">
        <v>6</v>
      </c>
      <c r="L296" s="9"/>
    </row>
    <row r="297" spans="1:12" x14ac:dyDescent="0.35">
      <c r="A297" s="2">
        <v>294</v>
      </c>
      <c r="B297" s="2" t="s">
        <v>637</v>
      </c>
      <c r="C297" s="8" t="s">
        <v>977</v>
      </c>
      <c r="D297" s="9">
        <v>9.1999999999999993</v>
      </c>
      <c r="E297" s="9">
        <v>17</v>
      </c>
      <c r="F297" s="2"/>
      <c r="G297" s="2">
        <v>294</v>
      </c>
      <c r="H297" s="2" t="s">
        <v>734</v>
      </c>
      <c r="I297" s="8" t="s">
        <v>978</v>
      </c>
      <c r="J297">
        <v>10.4</v>
      </c>
      <c r="K297" s="9">
        <v>6</v>
      </c>
      <c r="L297" s="9"/>
    </row>
    <row r="298" spans="1:12" x14ac:dyDescent="0.35">
      <c r="A298" s="2">
        <v>295</v>
      </c>
      <c r="B298" s="2" t="s">
        <v>639</v>
      </c>
      <c r="C298" s="8" t="s">
        <v>977</v>
      </c>
      <c r="D298" s="9">
        <v>9.1999999999999993</v>
      </c>
      <c r="E298" s="9">
        <v>12</v>
      </c>
      <c r="F298" s="2"/>
      <c r="G298" s="2">
        <v>295</v>
      </c>
      <c r="H298" s="2" t="s">
        <v>867</v>
      </c>
      <c r="I298" s="8" t="s">
        <v>978</v>
      </c>
      <c r="J298">
        <v>10.4</v>
      </c>
      <c r="K298" s="9">
        <v>6</v>
      </c>
      <c r="L298" s="9"/>
    </row>
    <row r="299" spans="1:12" x14ac:dyDescent="0.35">
      <c r="A299" s="2">
        <v>296</v>
      </c>
      <c r="B299" s="2" t="s">
        <v>641</v>
      </c>
      <c r="C299" s="8" t="s">
        <v>978</v>
      </c>
      <c r="D299" s="9">
        <v>9.1999999999999993</v>
      </c>
      <c r="E299" s="9">
        <v>16</v>
      </c>
      <c r="F299" s="2"/>
      <c r="G299" s="2">
        <v>296</v>
      </c>
      <c r="H299" s="2" t="s">
        <v>828</v>
      </c>
      <c r="I299" s="8" t="s">
        <v>978</v>
      </c>
      <c r="J299">
        <v>10.4</v>
      </c>
      <c r="K299" s="9">
        <v>6</v>
      </c>
      <c r="L299" s="9"/>
    </row>
    <row r="300" spans="1:12" x14ac:dyDescent="0.35">
      <c r="A300" s="2">
        <v>297</v>
      </c>
      <c r="B300" s="2" t="s">
        <v>643</v>
      </c>
      <c r="C300" s="8" t="s">
        <v>976</v>
      </c>
      <c r="D300" s="9">
        <v>9.3000000000000007</v>
      </c>
      <c r="E300" s="9">
        <v>17</v>
      </c>
      <c r="F300" s="2"/>
      <c r="G300" s="2">
        <v>297</v>
      </c>
      <c r="H300" s="2" t="s">
        <v>322</v>
      </c>
      <c r="I300" s="8" t="s">
        <v>976</v>
      </c>
      <c r="J300">
        <v>10.7</v>
      </c>
      <c r="K300" s="9">
        <v>7</v>
      </c>
      <c r="L300" s="9"/>
    </row>
    <row r="301" spans="1:12" x14ac:dyDescent="0.35">
      <c r="A301" s="2">
        <v>298</v>
      </c>
      <c r="B301" s="2" t="s">
        <v>644</v>
      </c>
      <c r="C301" s="8" t="s">
        <v>976</v>
      </c>
      <c r="D301" s="9">
        <v>9.3000000000000007</v>
      </c>
      <c r="E301" s="9">
        <v>16</v>
      </c>
      <c r="F301" s="2"/>
      <c r="G301" s="2">
        <v>298</v>
      </c>
      <c r="H301" s="2" t="s">
        <v>221</v>
      </c>
      <c r="I301" s="8" t="s">
        <v>976</v>
      </c>
      <c r="J301">
        <v>10.7</v>
      </c>
      <c r="K301" s="9">
        <v>7</v>
      </c>
      <c r="L301" s="9"/>
    </row>
    <row r="302" spans="1:12" x14ac:dyDescent="0.35">
      <c r="A302" s="2">
        <v>299</v>
      </c>
      <c r="B302" s="2" t="s">
        <v>646</v>
      </c>
      <c r="C302" s="8" t="s">
        <v>976</v>
      </c>
      <c r="D302" s="9">
        <v>9.4</v>
      </c>
      <c r="E302" s="9">
        <v>16</v>
      </c>
      <c r="F302" s="2"/>
      <c r="G302" s="2">
        <v>299</v>
      </c>
      <c r="H302" s="2" t="s">
        <v>184</v>
      </c>
      <c r="I302" s="8" t="s">
        <v>976</v>
      </c>
      <c r="J302">
        <v>10.7</v>
      </c>
      <c r="K302" s="9">
        <v>7</v>
      </c>
      <c r="L302" s="9"/>
    </row>
    <row r="303" spans="1:12" x14ac:dyDescent="0.35">
      <c r="A303" s="2">
        <v>300</v>
      </c>
      <c r="B303" s="2" t="s">
        <v>648</v>
      </c>
      <c r="C303" s="8" t="s">
        <v>977</v>
      </c>
      <c r="D303" s="9">
        <v>9.4</v>
      </c>
      <c r="E303" s="9">
        <v>17</v>
      </c>
      <c r="F303" s="2"/>
      <c r="G303" s="2">
        <v>300</v>
      </c>
      <c r="H303" s="2" t="s">
        <v>178</v>
      </c>
      <c r="I303" s="8" t="s">
        <v>978</v>
      </c>
      <c r="J303">
        <v>10.7</v>
      </c>
      <c r="K303" s="9">
        <v>7</v>
      </c>
      <c r="L303" s="9"/>
    </row>
    <row r="304" spans="1:12" x14ac:dyDescent="0.35">
      <c r="A304" s="2">
        <v>301</v>
      </c>
      <c r="B304" s="2" t="s">
        <v>650</v>
      </c>
      <c r="C304" s="8" t="s">
        <v>978</v>
      </c>
      <c r="D304" s="9">
        <v>9.4</v>
      </c>
      <c r="E304" s="9">
        <v>17</v>
      </c>
      <c r="F304" s="2"/>
      <c r="G304" s="2">
        <v>301</v>
      </c>
      <c r="H304" s="2" t="s">
        <v>854</v>
      </c>
      <c r="I304" s="8" t="s">
        <v>977</v>
      </c>
      <c r="J304">
        <v>10.7</v>
      </c>
      <c r="K304" s="9">
        <v>7</v>
      </c>
      <c r="L304" s="9"/>
    </row>
    <row r="305" spans="1:12" x14ac:dyDescent="0.35">
      <c r="A305" s="2">
        <v>302</v>
      </c>
      <c r="B305" s="2" t="s">
        <v>652</v>
      </c>
      <c r="C305" s="8" t="s">
        <v>977</v>
      </c>
      <c r="D305" s="9">
        <v>9.4</v>
      </c>
      <c r="E305" s="9">
        <v>13</v>
      </c>
      <c r="F305" s="2"/>
      <c r="G305" s="2">
        <v>302</v>
      </c>
      <c r="H305" s="2" t="s">
        <v>822</v>
      </c>
      <c r="I305" s="8" t="s">
        <v>978</v>
      </c>
      <c r="J305">
        <v>10.7</v>
      </c>
      <c r="K305" s="9">
        <v>7</v>
      </c>
      <c r="L305" s="9"/>
    </row>
    <row r="306" spans="1:12" x14ac:dyDescent="0.35">
      <c r="A306" s="2">
        <v>303</v>
      </c>
      <c r="B306" s="2" t="s">
        <v>654</v>
      </c>
      <c r="C306" s="8" t="s">
        <v>977</v>
      </c>
      <c r="D306" s="9">
        <v>9.4</v>
      </c>
      <c r="E306" s="9">
        <v>15</v>
      </c>
      <c r="F306" s="2"/>
      <c r="G306" s="2">
        <v>303</v>
      </c>
      <c r="H306" s="2" t="s">
        <v>485</v>
      </c>
      <c r="I306" s="8" t="s">
        <v>976</v>
      </c>
      <c r="J306">
        <v>10.7</v>
      </c>
      <c r="K306" s="9">
        <v>7</v>
      </c>
      <c r="L306" s="9"/>
    </row>
    <row r="307" spans="1:12" x14ac:dyDescent="0.35">
      <c r="A307" s="2">
        <v>304</v>
      </c>
      <c r="B307" s="2" t="s">
        <v>656</v>
      </c>
      <c r="C307" s="8" t="s">
        <v>976</v>
      </c>
      <c r="D307" s="9">
        <v>9.4</v>
      </c>
      <c r="E307" s="9">
        <v>15</v>
      </c>
      <c r="F307" s="2"/>
      <c r="G307" s="2">
        <v>304</v>
      </c>
      <c r="H307" s="2" t="s">
        <v>409</v>
      </c>
      <c r="I307" s="8" t="s">
        <v>976</v>
      </c>
      <c r="J307">
        <v>10.7</v>
      </c>
      <c r="K307" s="9">
        <v>7</v>
      </c>
      <c r="L307" s="9"/>
    </row>
    <row r="308" spans="1:12" x14ac:dyDescent="0.35">
      <c r="A308" s="2">
        <v>305</v>
      </c>
      <c r="B308" s="2" t="s">
        <v>658</v>
      </c>
      <c r="C308" s="8" t="s">
        <v>976</v>
      </c>
      <c r="D308" s="9">
        <v>9.5</v>
      </c>
      <c r="E308" s="9">
        <v>16</v>
      </c>
      <c r="F308" s="2"/>
      <c r="G308" s="2">
        <v>305</v>
      </c>
      <c r="H308" s="2" t="s">
        <v>891</v>
      </c>
      <c r="I308" s="8" t="s">
        <v>976</v>
      </c>
      <c r="J308">
        <v>10.7</v>
      </c>
      <c r="K308" s="9">
        <v>7</v>
      </c>
      <c r="L308" s="9"/>
    </row>
    <row r="309" spans="1:12" x14ac:dyDescent="0.35">
      <c r="A309" s="2">
        <v>306</v>
      </c>
      <c r="B309" s="2" t="s">
        <v>660</v>
      </c>
      <c r="C309" s="8" t="s">
        <v>976</v>
      </c>
      <c r="D309" s="9">
        <v>9.5</v>
      </c>
      <c r="E309" s="9">
        <v>16</v>
      </c>
      <c r="F309" s="2"/>
      <c r="G309" s="2">
        <v>306</v>
      </c>
      <c r="H309" s="2" t="s">
        <v>244</v>
      </c>
      <c r="I309" s="8" t="s">
        <v>976</v>
      </c>
      <c r="J309">
        <v>10.7</v>
      </c>
      <c r="K309" s="9">
        <v>7</v>
      </c>
      <c r="L309" s="9"/>
    </row>
    <row r="310" spans="1:12" x14ac:dyDescent="0.35">
      <c r="A310" s="2">
        <v>307</v>
      </c>
      <c r="B310" s="2" t="s">
        <v>662</v>
      </c>
      <c r="C310" s="8" t="s">
        <v>977</v>
      </c>
      <c r="D310" s="9">
        <v>9.5</v>
      </c>
      <c r="E310" s="9">
        <v>17</v>
      </c>
      <c r="F310" s="2"/>
      <c r="G310" s="2">
        <v>307</v>
      </c>
      <c r="H310" s="2" t="s">
        <v>378</v>
      </c>
      <c r="I310" s="8" t="s">
        <v>978</v>
      </c>
      <c r="J310">
        <v>10.7</v>
      </c>
      <c r="K310" s="9">
        <v>7</v>
      </c>
      <c r="L310" s="9"/>
    </row>
    <row r="311" spans="1:12" x14ac:dyDescent="0.35">
      <c r="A311" s="2">
        <v>308</v>
      </c>
      <c r="B311" s="2" t="s">
        <v>664</v>
      </c>
      <c r="C311" s="8" t="s">
        <v>976</v>
      </c>
      <c r="D311" s="9">
        <v>9.5</v>
      </c>
      <c r="E311" s="9">
        <v>16</v>
      </c>
      <c r="F311" s="2"/>
      <c r="G311" s="2">
        <v>308</v>
      </c>
      <c r="H311" s="2" t="s">
        <v>262</v>
      </c>
      <c r="I311" s="8" t="s">
        <v>978</v>
      </c>
      <c r="J311">
        <v>10.7</v>
      </c>
      <c r="K311" s="9">
        <v>7</v>
      </c>
      <c r="L311" s="9"/>
    </row>
    <row r="312" spans="1:12" x14ac:dyDescent="0.35">
      <c r="A312" s="2">
        <v>309</v>
      </c>
      <c r="B312" s="2" t="s">
        <v>667</v>
      </c>
      <c r="C312" s="8" t="s">
        <v>977</v>
      </c>
      <c r="D312" s="9">
        <v>9.5</v>
      </c>
      <c r="E312" s="9">
        <v>15</v>
      </c>
      <c r="F312" s="2"/>
      <c r="G312" s="2">
        <v>309</v>
      </c>
      <c r="H312" s="2" t="s">
        <v>538</v>
      </c>
      <c r="I312" s="8" t="s">
        <v>978</v>
      </c>
      <c r="J312">
        <v>10.7</v>
      </c>
      <c r="K312" s="9">
        <v>7</v>
      </c>
      <c r="L312" s="9"/>
    </row>
    <row r="313" spans="1:12" x14ac:dyDescent="0.35">
      <c r="A313" s="2">
        <v>310</v>
      </c>
      <c r="B313" s="2" t="s">
        <v>669</v>
      </c>
      <c r="C313" s="8" t="s">
        <v>976</v>
      </c>
      <c r="D313" s="9">
        <v>9.5</v>
      </c>
      <c r="E313" s="9">
        <v>17</v>
      </c>
      <c r="F313" s="2"/>
      <c r="G313" s="2">
        <v>310</v>
      </c>
      <c r="H313" s="2" t="s">
        <v>981</v>
      </c>
      <c r="I313" s="8" t="s">
        <v>976</v>
      </c>
      <c r="J313">
        <v>10.7</v>
      </c>
      <c r="K313" s="9">
        <v>7</v>
      </c>
      <c r="L313" s="9"/>
    </row>
    <row r="314" spans="1:12" x14ac:dyDescent="0.35">
      <c r="A314" s="2">
        <v>311</v>
      </c>
      <c r="B314" s="2" t="s">
        <v>670</v>
      </c>
      <c r="C314" s="8" t="s">
        <v>978</v>
      </c>
      <c r="D314" s="9">
        <v>9.5</v>
      </c>
      <c r="E314" s="9">
        <v>17</v>
      </c>
      <c r="F314" s="2"/>
      <c r="G314" s="2">
        <v>311</v>
      </c>
      <c r="H314" s="2" t="s">
        <v>197</v>
      </c>
      <c r="I314" s="8" t="s">
        <v>976</v>
      </c>
      <c r="J314">
        <v>10.7</v>
      </c>
      <c r="K314" s="9">
        <v>7</v>
      </c>
      <c r="L314" s="9"/>
    </row>
    <row r="315" spans="1:12" x14ac:dyDescent="0.35">
      <c r="A315" s="2">
        <v>312</v>
      </c>
      <c r="B315" s="2" t="s">
        <v>672</v>
      </c>
      <c r="C315" s="8" t="s">
        <v>976</v>
      </c>
      <c r="D315" s="9">
        <v>9.5</v>
      </c>
      <c r="E315" s="9">
        <v>14</v>
      </c>
      <c r="F315" s="2"/>
      <c r="G315" s="2">
        <v>312</v>
      </c>
      <c r="H315" s="2" t="s">
        <v>700</v>
      </c>
      <c r="I315" s="8" t="s">
        <v>976</v>
      </c>
      <c r="J315">
        <v>10.7</v>
      </c>
      <c r="K315" s="9">
        <v>7</v>
      </c>
      <c r="L315" s="9"/>
    </row>
    <row r="316" spans="1:12" x14ac:dyDescent="0.35">
      <c r="A316" s="2">
        <v>313</v>
      </c>
      <c r="B316" s="2" t="s">
        <v>674</v>
      </c>
      <c r="C316" s="8" t="s">
        <v>976</v>
      </c>
      <c r="D316" s="9">
        <v>9.5</v>
      </c>
      <c r="E316" s="9">
        <v>16</v>
      </c>
      <c r="F316" s="2"/>
      <c r="G316" s="2">
        <v>313</v>
      </c>
      <c r="H316" s="2" t="s">
        <v>352</v>
      </c>
      <c r="I316" s="8" t="s">
        <v>978</v>
      </c>
      <c r="J316">
        <v>10.7</v>
      </c>
      <c r="K316" s="9">
        <v>7</v>
      </c>
      <c r="L316" s="9"/>
    </row>
    <row r="317" spans="1:12" x14ac:dyDescent="0.35">
      <c r="A317" s="2">
        <v>314</v>
      </c>
      <c r="B317" s="2" t="s">
        <v>676</v>
      </c>
      <c r="C317" s="8" t="s">
        <v>976</v>
      </c>
      <c r="D317" s="9">
        <v>9.5</v>
      </c>
      <c r="E317" s="9">
        <v>17</v>
      </c>
      <c r="F317" s="2"/>
      <c r="G317" s="2">
        <v>314</v>
      </c>
      <c r="H317" s="2" t="s">
        <v>400</v>
      </c>
      <c r="I317" s="8" t="s">
        <v>976</v>
      </c>
      <c r="J317">
        <v>10.7</v>
      </c>
      <c r="K317" s="9">
        <v>7</v>
      </c>
      <c r="L317" s="9"/>
    </row>
    <row r="318" spans="1:12" x14ac:dyDescent="0.35">
      <c r="A318" s="2">
        <v>315</v>
      </c>
      <c r="B318" s="2" t="s">
        <v>678</v>
      </c>
      <c r="C318" s="8" t="s">
        <v>978</v>
      </c>
      <c r="D318" s="9">
        <v>9.6</v>
      </c>
      <c r="E318" s="9">
        <v>13</v>
      </c>
      <c r="F318" s="2"/>
      <c r="G318" s="2">
        <v>315</v>
      </c>
      <c r="H318" s="2" t="s">
        <v>284</v>
      </c>
      <c r="I318" s="8" t="s">
        <v>978</v>
      </c>
      <c r="J318">
        <v>10.7</v>
      </c>
      <c r="K318" s="9">
        <v>7</v>
      </c>
      <c r="L318" s="9"/>
    </row>
    <row r="319" spans="1:12" x14ac:dyDescent="0.35">
      <c r="A319" s="2">
        <v>316</v>
      </c>
      <c r="B319" s="2" t="s">
        <v>680</v>
      </c>
      <c r="C319" s="8" t="s">
        <v>976</v>
      </c>
      <c r="D319" s="9">
        <v>9.6</v>
      </c>
      <c r="E319" s="9">
        <v>15</v>
      </c>
      <c r="F319" s="2"/>
      <c r="G319" s="2">
        <v>316</v>
      </c>
      <c r="H319" s="2" t="s">
        <v>766</v>
      </c>
      <c r="I319" s="8" t="s">
        <v>976</v>
      </c>
      <c r="J319">
        <v>10.7</v>
      </c>
      <c r="K319" s="9">
        <v>7</v>
      </c>
      <c r="L319" s="9"/>
    </row>
    <row r="320" spans="1:12" x14ac:dyDescent="0.35">
      <c r="A320" s="2">
        <v>317</v>
      </c>
      <c r="B320" s="2" t="s">
        <v>682</v>
      </c>
      <c r="C320" s="8" t="s">
        <v>978</v>
      </c>
      <c r="D320" s="9">
        <v>9.6</v>
      </c>
      <c r="E320" s="9">
        <v>15</v>
      </c>
      <c r="F320" s="2"/>
      <c r="G320" s="2">
        <v>317</v>
      </c>
      <c r="H320" s="2" t="s">
        <v>769</v>
      </c>
      <c r="I320" s="8" t="s">
        <v>978</v>
      </c>
      <c r="J320">
        <v>10.7</v>
      </c>
      <c r="K320" s="9">
        <v>7</v>
      </c>
      <c r="L320" s="9"/>
    </row>
    <row r="321" spans="1:12" x14ac:dyDescent="0.35">
      <c r="A321" s="2">
        <v>318</v>
      </c>
      <c r="B321" s="2" t="s">
        <v>684</v>
      </c>
      <c r="C321" s="8" t="s">
        <v>976</v>
      </c>
      <c r="D321" s="9">
        <v>9.6</v>
      </c>
      <c r="E321" s="9">
        <v>15</v>
      </c>
      <c r="F321" s="2"/>
      <c r="G321" s="2">
        <v>318</v>
      </c>
      <c r="H321" s="2" t="s">
        <v>662</v>
      </c>
      <c r="I321" s="8" t="s">
        <v>977</v>
      </c>
      <c r="J321">
        <v>10.7</v>
      </c>
      <c r="K321" s="9">
        <v>7</v>
      </c>
      <c r="L321" s="9"/>
    </row>
    <row r="322" spans="1:12" x14ac:dyDescent="0.35">
      <c r="A322" s="2">
        <v>319</v>
      </c>
      <c r="B322" s="2" t="s">
        <v>686</v>
      </c>
      <c r="C322" s="8" t="s">
        <v>977</v>
      </c>
      <c r="D322" s="9">
        <v>9.6</v>
      </c>
      <c r="E322" s="9">
        <v>12</v>
      </c>
      <c r="F322" s="2"/>
      <c r="G322" s="2">
        <v>319</v>
      </c>
      <c r="H322" s="2" t="s">
        <v>423</v>
      </c>
      <c r="I322" s="8" t="s">
        <v>977</v>
      </c>
      <c r="J322">
        <v>10.8</v>
      </c>
      <c r="K322" s="9">
        <v>5</v>
      </c>
      <c r="L322" s="9"/>
    </row>
    <row r="323" spans="1:12" x14ac:dyDescent="0.35">
      <c r="A323" s="2">
        <v>320</v>
      </c>
      <c r="B323" s="2" t="s">
        <v>688</v>
      </c>
      <c r="C323" s="8" t="s">
        <v>976</v>
      </c>
      <c r="D323" s="9">
        <v>9.6</v>
      </c>
      <c r="E323" s="9">
        <v>16</v>
      </c>
      <c r="F323" s="2"/>
      <c r="G323" s="2">
        <v>320</v>
      </c>
      <c r="H323" s="2" t="s">
        <v>877</v>
      </c>
      <c r="I323" s="8" t="s">
        <v>977</v>
      </c>
      <c r="J323">
        <v>10.8</v>
      </c>
      <c r="K323" s="9">
        <v>5</v>
      </c>
      <c r="L323" s="9"/>
    </row>
    <row r="324" spans="1:12" x14ac:dyDescent="0.35">
      <c r="A324" s="2">
        <v>321</v>
      </c>
      <c r="B324" s="2" t="s">
        <v>689</v>
      </c>
      <c r="C324" s="8" t="s">
        <v>977</v>
      </c>
      <c r="D324" s="9">
        <v>9.6</v>
      </c>
      <c r="E324" s="9">
        <v>14</v>
      </c>
      <c r="F324" s="2"/>
      <c r="G324" s="2">
        <v>321</v>
      </c>
      <c r="H324" s="2" t="s">
        <v>947</v>
      </c>
      <c r="I324" s="8" t="s">
        <v>977</v>
      </c>
      <c r="J324">
        <v>11.1</v>
      </c>
      <c r="K324" s="9">
        <v>6</v>
      </c>
      <c r="L324" s="9"/>
    </row>
    <row r="325" spans="1:12" x14ac:dyDescent="0.35">
      <c r="A325" s="2">
        <v>322</v>
      </c>
      <c r="B325" s="2" t="s">
        <v>691</v>
      </c>
      <c r="C325" s="8" t="s">
        <v>978</v>
      </c>
      <c r="D325" s="9">
        <v>9.7000000000000011</v>
      </c>
      <c r="E325" s="9">
        <v>17</v>
      </c>
      <c r="F325" s="2"/>
      <c r="G325" s="2">
        <v>322</v>
      </c>
      <c r="H325" s="2" t="s">
        <v>430</v>
      </c>
      <c r="I325" s="8" t="s">
        <v>976</v>
      </c>
      <c r="J325">
        <v>11.1</v>
      </c>
      <c r="K325" s="9">
        <v>6</v>
      </c>
      <c r="L325" s="9"/>
    </row>
    <row r="326" spans="1:12" x14ac:dyDescent="0.35">
      <c r="A326" s="2">
        <v>323</v>
      </c>
      <c r="B326" s="2" t="s">
        <v>694</v>
      </c>
      <c r="C326" s="8" t="s">
        <v>976</v>
      </c>
      <c r="D326" s="9">
        <v>9.7000000000000011</v>
      </c>
      <c r="E326" s="9">
        <v>16</v>
      </c>
      <c r="F326" s="2"/>
      <c r="G326" s="2">
        <v>323</v>
      </c>
      <c r="H326" s="2" t="s">
        <v>232</v>
      </c>
      <c r="I326" s="8" t="s">
        <v>977</v>
      </c>
      <c r="J326">
        <v>11.1</v>
      </c>
      <c r="K326" s="9">
        <v>3</v>
      </c>
      <c r="L326" s="9"/>
    </row>
    <row r="327" spans="1:12" x14ac:dyDescent="0.35">
      <c r="A327" s="2">
        <v>324</v>
      </c>
      <c r="B327" s="2" t="s">
        <v>696</v>
      </c>
      <c r="C327" s="8" t="s">
        <v>976</v>
      </c>
      <c r="D327" s="9">
        <v>9.7000000000000011</v>
      </c>
      <c r="E327" s="9">
        <v>16</v>
      </c>
      <c r="F327" s="2"/>
      <c r="G327" s="2">
        <v>324</v>
      </c>
      <c r="H327" s="2" t="s">
        <v>791</v>
      </c>
      <c r="I327" s="8" t="s">
        <v>976</v>
      </c>
      <c r="J327">
        <v>11.1</v>
      </c>
      <c r="K327" s="9">
        <v>6</v>
      </c>
      <c r="L327" s="9"/>
    </row>
    <row r="328" spans="1:12" x14ac:dyDescent="0.35">
      <c r="A328" s="2">
        <v>325</v>
      </c>
      <c r="B328" s="2" t="s">
        <v>698</v>
      </c>
      <c r="C328" s="8" t="s">
        <v>978</v>
      </c>
      <c r="D328" s="9">
        <v>9.7000000000000011</v>
      </c>
      <c r="E328" s="9">
        <v>17</v>
      </c>
      <c r="F328" s="2"/>
      <c r="G328" s="2">
        <v>325</v>
      </c>
      <c r="H328" s="2" t="s">
        <v>820</v>
      </c>
      <c r="I328" s="8" t="s">
        <v>978</v>
      </c>
      <c r="J328">
        <v>11.1</v>
      </c>
      <c r="K328" s="9">
        <v>6</v>
      </c>
      <c r="L328" s="9"/>
    </row>
    <row r="329" spans="1:12" x14ac:dyDescent="0.35">
      <c r="A329" s="2">
        <v>326</v>
      </c>
      <c r="B329" s="2" t="s">
        <v>700</v>
      </c>
      <c r="C329" s="8" t="s">
        <v>976</v>
      </c>
      <c r="D329" s="9">
        <v>9.7000000000000011</v>
      </c>
      <c r="E329" s="9">
        <v>15</v>
      </c>
      <c r="F329" s="2"/>
      <c r="G329" s="2">
        <v>326</v>
      </c>
      <c r="H329" s="2" t="s">
        <v>489</v>
      </c>
      <c r="I329" s="8" t="s">
        <v>980</v>
      </c>
      <c r="J329">
        <v>11.1</v>
      </c>
      <c r="K329" s="9">
        <v>6</v>
      </c>
      <c r="L329" s="9"/>
    </row>
    <row r="330" spans="1:12" x14ac:dyDescent="0.35">
      <c r="A330" s="2">
        <v>327</v>
      </c>
      <c r="B330" s="2" t="s">
        <v>702</v>
      </c>
      <c r="C330" s="8" t="s">
        <v>976</v>
      </c>
      <c r="D330" s="9">
        <v>9.7000000000000011</v>
      </c>
      <c r="E330" s="9">
        <v>13</v>
      </c>
      <c r="F330" s="2"/>
      <c r="G330" s="2">
        <v>327</v>
      </c>
      <c r="H330" s="2" t="s">
        <v>939</v>
      </c>
      <c r="I330" s="8" t="s">
        <v>976</v>
      </c>
      <c r="J330">
        <v>11.3</v>
      </c>
      <c r="K330" s="9">
        <v>7</v>
      </c>
      <c r="L330" s="9"/>
    </row>
    <row r="331" spans="1:12" x14ac:dyDescent="0.35">
      <c r="A331" s="2">
        <v>328</v>
      </c>
      <c r="B331" s="2" t="s">
        <v>704</v>
      </c>
      <c r="C331" s="8" t="s">
        <v>978</v>
      </c>
      <c r="D331" s="9">
        <v>9.7000000000000011</v>
      </c>
      <c r="E331" s="9">
        <v>16</v>
      </c>
      <c r="F331" s="2"/>
      <c r="G331" s="2">
        <v>328</v>
      </c>
      <c r="H331" s="2" t="s">
        <v>881</v>
      </c>
      <c r="I331" s="8" t="s">
        <v>978</v>
      </c>
      <c r="J331">
        <v>11.3</v>
      </c>
      <c r="K331" s="9">
        <v>7</v>
      </c>
      <c r="L331" s="9"/>
    </row>
    <row r="332" spans="1:12" x14ac:dyDescent="0.35">
      <c r="A332" s="2">
        <v>329</v>
      </c>
      <c r="B332" s="2" t="s">
        <v>706</v>
      </c>
      <c r="C332" s="8" t="s">
        <v>976</v>
      </c>
      <c r="D332" s="9">
        <v>9.7000000000000011</v>
      </c>
      <c r="E332" s="9">
        <v>15</v>
      </c>
      <c r="F332" s="2"/>
      <c r="G332" s="2">
        <v>329</v>
      </c>
      <c r="H332" s="2" t="s">
        <v>644</v>
      </c>
      <c r="I332" s="8" t="s">
        <v>976</v>
      </c>
      <c r="J332">
        <v>11.3</v>
      </c>
      <c r="K332" s="9">
        <v>7</v>
      </c>
      <c r="L332" s="9"/>
    </row>
    <row r="333" spans="1:12" x14ac:dyDescent="0.35">
      <c r="A333" s="2">
        <v>330</v>
      </c>
      <c r="B333" s="2" t="s">
        <v>708</v>
      </c>
      <c r="C333" s="8" t="s">
        <v>976</v>
      </c>
      <c r="D333" s="9">
        <v>9.8000000000000007</v>
      </c>
      <c r="E333" s="9">
        <v>15</v>
      </c>
      <c r="F333" s="2"/>
      <c r="G333" s="2">
        <v>330</v>
      </c>
      <c r="H333" s="2" t="s">
        <v>529</v>
      </c>
      <c r="I333" s="8" t="s">
        <v>976</v>
      </c>
      <c r="J333">
        <v>11.3</v>
      </c>
      <c r="K333" s="9">
        <v>7</v>
      </c>
      <c r="L333" s="9"/>
    </row>
    <row r="334" spans="1:12" x14ac:dyDescent="0.35">
      <c r="A334" s="2">
        <v>331</v>
      </c>
      <c r="B334" s="2" t="s">
        <v>710</v>
      </c>
      <c r="C334" s="8" t="s">
        <v>977</v>
      </c>
      <c r="D334" s="9">
        <v>9.8000000000000007</v>
      </c>
      <c r="E334" s="9">
        <v>13</v>
      </c>
      <c r="F334" s="2"/>
      <c r="G334" s="2">
        <v>331</v>
      </c>
      <c r="H334" s="2" t="s">
        <v>541</v>
      </c>
      <c r="I334" s="8" t="s">
        <v>976</v>
      </c>
      <c r="J334">
        <v>11.3</v>
      </c>
      <c r="K334" s="9">
        <v>7</v>
      </c>
      <c r="L334" s="9"/>
    </row>
    <row r="335" spans="1:12" x14ac:dyDescent="0.35">
      <c r="A335" s="2">
        <v>332</v>
      </c>
      <c r="B335" s="2" t="s">
        <v>712</v>
      </c>
      <c r="C335" s="8" t="s">
        <v>976</v>
      </c>
      <c r="D335" s="9">
        <v>9.8000000000000007</v>
      </c>
      <c r="E335" s="9">
        <v>17</v>
      </c>
      <c r="F335" s="2"/>
      <c r="G335" s="2">
        <v>332</v>
      </c>
      <c r="H335" s="2" t="s">
        <v>786</v>
      </c>
      <c r="I335" s="8" t="s">
        <v>976</v>
      </c>
      <c r="J335">
        <v>11.3</v>
      </c>
      <c r="K335" s="9">
        <v>7</v>
      </c>
      <c r="L335" s="9"/>
    </row>
    <row r="336" spans="1:12" x14ac:dyDescent="0.35">
      <c r="A336" s="2">
        <v>333</v>
      </c>
      <c r="B336" s="2" t="s">
        <v>714</v>
      </c>
      <c r="C336" s="8" t="s">
        <v>978</v>
      </c>
      <c r="D336" s="9">
        <v>9.8000000000000007</v>
      </c>
      <c r="E336" s="9">
        <v>17</v>
      </c>
      <c r="F336" s="2"/>
      <c r="G336" s="2">
        <v>333</v>
      </c>
      <c r="H336" s="2" t="s">
        <v>887</v>
      </c>
      <c r="I336" s="8" t="s">
        <v>978</v>
      </c>
      <c r="J336">
        <v>11.3</v>
      </c>
      <c r="K336" s="9">
        <v>7</v>
      </c>
      <c r="L336" s="9"/>
    </row>
    <row r="337" spans="1:12" x14ac:dyDescent="0.35">
      <c r="A337" s="2">
        <v>334</v>
      </c>
      <c r="B337" s="2" t="s">
        <v>716</v>
      </c>
      <c r="C337" s="8" t="s">
        <v>977</v>
      </c>
      <c r="D337" s="9">
        <v>9.8000000000000007</v>
      </c>
      <c r="E337" s="9">
        <v>14</v>
      </c>
      <c r="F337" s="2"/>
      <c r="G337" s="2">
        <v>334</v>
      </c>
      <c r="H337" s="2" t="s">
        <v>487</v>
      </c>
      <c r="I337" s="8" t="s">
        <v>976</v>
      </c>
      <c r="J337">
        <v>11.3</v>
      </c>
      <c r="K337" s="9">
        <v>7</v>
      </c>
      <c r="L337" s="9"/>
    </row>
    <row r="338" spans="1:12" x14ac:dyDescent="0.35">
      <c r="A338" s="2">
        <v>335</v>
      </c>
      <c r="B338" s="2" t="s">
        <v>718</v>
      </c>
      <c r="C338" s="8" t="s">
        <v>977</v>
      </c>
      <c r="D338" s="9">
        <v>9.9</v>
      </c>
      <c r="E338" s="9">
        <v>16</v>
      </c>
      <c r="F338" s="2"/>
      <c r="G338" s="2">
        <v>335</v>
      </c>
      <c r="H338" s="2" t="s">
        <v>575</v>
      </c>
      <c r="I338" s="8" t="s">
        <v>976</v>
      </c>
      <c r="J338">
        <v>11.3</v>
      </c>
      <c r="K338" s="9">
        <v>7</v>
      </c>
      <c r="L338" s="9"/>
    </row>
    <row r="339" spans="1:12" x14ac:dyDescent="0.35">
      <c r="A339" s="2">
        <v>336</v>
      </c>
      <c r="B339" s="2" t="s">
        <v>721</v>
      </c>
      <c r="C339" s="8" t="s">
        <v>976</v>
      </c>
      <c r="D339" s="9">
        <v>9.9</v>
      </c>
      <c r="E339" s="9">
        <v>14</v>
      </c>
      <c r="F339" s="2"/>
      <c r="G339" s="2">
        <v>336</v>
      </c>
      <c r="H339" s="2" t="s">
        <v>780</v>
      </c>
      <c r="I339" s="8" t="s">
        <v>976</v>
      </c>
      <c r="J339">
        <v>11.3</v>
      </c>
      <c r="K339" s="9">
        <v>7</v>
      </c>
      <c r="L339" s="9"/>
    </row>
    <row r="340" spans="1:12" x14ac:dyDescent="0.35">
      <c r="A340" s="2">
        <v>337</v>
      </c>
      <c r="B340" s="2" t="s">
        <v>723</v>
      </c>
      <c r="C340" s="8" t="s">
        <v>977</v>
      </c>
      <c r="D340" s="9">
        <v>9.9</v>
      </c>
      <c r="E340" s="9">
        <v>17</v>
      </c>
      <c r="F340" s="2"/>
      <c r="G340" s="2">
        <v>337</v>
      </c>
      <c r="H340" s="2" t="s">
        <v>789</v>
      </c>
      <c r="I340" s="8" t="s">
        <v>976</v>
      </c>
      <c r="J340">
        <v>11.3</v>
      </c>
      <c r="K340" s="9">
        <v>7</v>
      </c>
      <c r="L340" s="9"/>
    </row>
    <row r="341" spans="1:12" x14ac:dyDescent="0.35">
      <c r="A341" s="2">
        <v>338</v>
      </c>
      <c r="B341" s="2" t="s">
        <v>725</v>
      </c>
      <c r="C341" s="8" t="s">
        <v>976</v>
      </c>
      <c r="D341" s="9">
        <v>9.9</v>
      </c>
      <c r="E341" s="9">
        <v>14</v>
      </c>
      <c r="F341" s="2"/>
      <c r="G341" s="2">
        <v>338</v>
      </c>
      <c r="H341" s="2" t="s">
        <v>593</v>
      </c>
      <c r="I341" s="8" t="s">
        <v>978</v>
      </c>
      <c r="J341">
        <v>11.3</v>
      </c>
      <c r="K341" s="9">
        <v>7</v>
      </c>
      <c r="L341" s="9"/>
    </row>
    <row r="342" spans="1:12" x14ac:dyDescent="0.35">
      <c r="A342" s="2">
        <v>339</v>
      </c>
      <c r="B342" s="2" t="s">
        <v>726</v>
      </c>
      <c r="C342" s="8" t="s">
        <v>979</v>
      </c>
      <c r="D342" s="9">
        <v>9.9</v>
      </c>
      <c r="E342" s="9">
        <v>13</v>
      </c>
      <c r="F342" s="2"/>
      <c r="G342" s="2">
        <v>339</v>
      </c>
      <c r="H342" s="2" t="s">
        <v>499</v>
      </c>
      <c r="I342" s="8" t="s">
        <v>976</v>
      </c>
      <c r="J342">
        <v>11.3</v>
      </c>
      <c r="K342" s="9">
        <v>7</v>
      </c>
      <c r="L342" s="9"/>
    </row>
    <row r="343" spans="1:12" x14ac:dyDescent="0.35">
      <c r="A343" s="2">
        <v>340</v>
      </c>
      <c r="B343" s="2" t="s">
        <v>728</v>
      </c>
      <c r="C343" s="8" t="s">
        <v>978</v>
      </c>
      <c r="D343" s="9">
        <v>10</v>
      </c>
      <c r="E343" s="9">
        <v>16</v>
      </c>
      <c r="F343" s="2"/>
      <c r="G343" s="2">
        <v>340</v>
      </c>
      <c r="H343" s="2" t="s">
        <v>725</v>
      </c>
      <c r="I343" s="8" t="s">
        <v>976</v>
      </c>
      <c r="J343">
        <v>11.3</v>
      </c>
      <c r="K343" s="9">
        <v>7</v>
      </c>
      <c r="L343" s="9"/>
    </row>
    <row r="344" spans="1:12" x14ac:dyDescent="0.35">
      <c r="A344" s="2">
        <v>341</v>
      </c>
      <c r="B344" s="2" t="s">
        <v>730</v>
      </c>
      <c r="C344" s="8" t="s">
        <v>978</v>
      </c>
      <c r="D344" s="9">
        <v>10</v>
      </c>
      <c r="E344" s="9">
        <v>17</v>
      </c>
      <c r="F344" s="2"/>
      <c r="G344" s="2">
        <v>341</v>
      </c>
      <c r="H344" s="2" t="s">
        <v>746</v>
      </c>
      <c r="I344" s="8" t="s">
        <v>976</v>
      </c>
      <c r="J344">
        <v>11.3</v>
      </c>
      <c r="K344" s="9">
        <v>7</v>
      </c>
      <c r="L344" s="9"/>
    </row>
    <row r="345" spans="1:12" x14ac:dyDescent="0.35">
      <c r="A345" s="2">
        <v>342</v>
      </c>
      <c r="B345" s="2" t="s">
        <v>732</v>
      </c>
      <c r="C345" s="8" t="s">
        <v>978</v>
      </c>
      <c r="D345" s="9">
        <v>10</v>
      </c>
      <c r="E345" s="9">
        <v>15</v>
      </c>
      <c r="F345" s="2"/>
      <c r="G345" s="2">
        <v>342</v>
      </c>
      <c r="H345" s="2" t="s">
        <v>795</v>
      </c>
      <c r="I345" s="8" t="s">
        <v>978</v>
      </c>
      <c r="J345">
        <v>11.3</v>
      </c>
      <c r="K345" s="9">
        <v>7</v>
      </c>
      <c r="L345" s="9"/>
    </row>
    <row r="346" spans="1:12" x14ac:dyDescent="0.35">
      <c r="A346" s="2">
        <v>343</v>
      </c>
      <c r="B346" s="2" t="s">
        <v>734</v>
      </c>
      <c r="C346" s="8" t="s">
        <v>978</v>
      </c>
      <c r="D346" s="9">
        <v>10</v>
      </c>
      <c r="E346" s="9">
        <v>12</v>
      </c>
      <c r="F346" s="2"/>
      <c r="G346" s="2">
        <v>343</v>
      </c>
      <c r="H346" s="2" t="s">
        <v>678</v>
      </c>
      <c r="I346" s="8" t="s">
        <v>978</v>
      </c>
      <c r="J346">
        <v>11.3</v>
      </c>
      <c r="K346" s="9">
        <v>7</v>
      </c>
      <c r="L346" s="9"/>
    </row>
    <row r="347" spans="1:12" x14ac:dyDescent="0.35">
      <c r="A347" s="2">
        <v>344</v>
      </c>
      <c r="B347" s="2" t="s">
        <v>736</v>
      </c>
      <c r="C347" s="8" t="s">
        <v>977</v>
      </c>
      <c r="D347" s="9">
        <v>10</v>
      </c>
      <c r="E347" s="9">
        <v>16</v>
      </c>
      <c r="F347" s="2"/>
      <c r="G347" s="2">
        <v>344</v>
      </c>
      <c r="H347" s="2" t="s">
        <v>193</v>
      </c>
      <c r="I347" s="8" t="s">
        <v>977</v>
      </c>
      <c r="J347">
        <v>11.3</v>
      </c>
      <c r="K347" s="9">
        <v>7</v>
      </c>
      <c r="L347" s="9"/>
    </row>
    <row r="348" spans="1:12" x14ac:dyDescent="0.35">
      <c r="A348" s="2">
        <v>345</v>
      </c>
      <c r="B348" s="2" t="s">
        <v>738</v>
      </c>
      <c r="C348" s="8" t="s">
        <v>978</v>
      </c>
      <c r="D348" s="9">
        <v>10</v>
      </c>
      <c r="E348" s="9">
        <v>17</v>
      </c>
      <c r="F348" s="2"/>
      <c r="G348" s="2">
        <v>345</v>
      </c>
      <c r="H348" s="2" t="s">
        <v>135</v>
      </c>
      <c r="I348" s="8" t="s">
        <v>977</v>
      </c>
      <c r="J348">
        <v>11.5</v>
      </c>
      <c r="K348" s="9">
        <v>4</v>
      </c>
      <c r="L348" s="9"/>
    </row>
    <row r="349" spans="1:12" x14ac:dyDescent="0.35">
      <c r="A349" s="2">
        <v>346</v>
      </c>
      <c r="B349" s="2" t="s">
        <v>740</v>
      </c>
      <c r="C349" s="8" t="s">
        <v>976</v>
      </c>
      <c r="D349" s="9">
        <v>10</v>
      </c>
      <c r="E349" s="9">
        <v>16</v>
      </c>
      <c r="F349" s="2"/>
      <c r="G349" s="2">
        <v>346</v>
      </c>
      <c r="H349" s="2" t="s">
        <v>579</v>
      </c>
      <c r="I349" s="8" t="s">
        <v>977</v>
      </c>
      <c r="J349">
        <v>11.5</v>
      </c>
      <c r="K349" s="9">
        <v>4</v>
      </c>
      <c r="L349" s="9"/>
    </row>
    <row r="350" spans="1:12" x14ac:dyDescent="0.35">
      <c r="A350" s="2">
        <v>347</v>
      </c>
      <c r="B350" s="2" t="s">
        <v>742</v>
      </c>
      <c r="C350" s="8" t="s">
        <v>977</v>
      </c>
      <c r="D350" s="9">
        <v>10.100000000000001</v>
      </c>
      <c r="E350" s="9">
        <v>12</v>
      </c>
      <c r="F350" s="2"/>
      <c r="G350" s="2">
        <v>347</v>
      </c>
      <c r="H350" s="2" t="s">
        <v>915</v>
      </c>
      <c r="I350" s="8" t="s">
        <v>977</v>
      </c>
      <c r="J350">
        <v>11.5</v>
      </c>
      <c r="K350" s="9">
        <v>4</v>
      </c>
      <c r="L350" s="9"/>
    </row>
    <row r="351" spans="1:12" x14ac:dyDescent="0.35">
      <c r="A351" s="2">
        <v>348</v>
      </c>
      <c r="B351" s="2" t="s">
        <v>744</v>
      </c>
      <c r="C351" s="8" t="s">
        <v>977</v>
      </c>
      <c r="D351" s="9">
        <v>10.100000000000001</v>
      </c>
      <c r="E351" s="9">
        <v>15</v>
      </c>
      <c r="F351" s="2"/>
      <c r="G351" s="2">
        <v>348</v>
      </c>
      <c r="H351" s="2" t="s">
        <v>776</v>
      </c>
      <c r="I351" s="8" t="s">
        <v>977</v>
      </c>
      <c r="J351">
        <v>11.5</v>
      </c>
      <c r="K351" s="9">
        <v>4</v>
      </c>
      <c r="L351" s="9"/>
    </row>
    <row r="352" spans="1:12" x14ac:dyDescent="0.35">
      <c r="A352" s="2">
        <v>349</v>
      </c>
      <c r="B352" s="2" t="s">
        <v>746</v>
      </c>
      <c r="C352" s="8" t="s">
        <v>976</v>
      </c>
      <c r="D352" s="9">
        <v>10.100000000000001</v>
      </c>
      <c r="E352" s="9">
        <v>14</v>
      </c>
      <c r="F352" s="2"/>
      <c r="G352" s="2">
        <v>349</v>
      </c>
      <c r="H352" s="2" t="s">
        <v>949</v>
      </c>
      <c r="I352" s="8" t="s">
        <v>977</v>
      </c>
      <c r="J352">
        <v>11.799999999999999</v>
      </c>
      <c r="K352" s="9">
        <v>6</v>
      </c>
      <c r="L352" s="9"/>
    </row>
    <row r="353" spans="1:12" x14ac:dyDescent="0.35">
      <c r="A353" s="2">
        <v>350</v>
      </c>
      <c r="B353" s="2" t="s">
        <v>747</v>
      </c>
      <c r="C353" s="8" t="s">
        <v>978</v>
      </c>
      <c r="D353" s="9">
        <v>10.100000000000001</v>
      </c>
      <c r="E353" s="9">
        <v>17</v>
      </c>
      <c r="F353" s="2"/>
      <c r="G353" s="2">
        <v>350</v>
      </c>
      <c r="H353" s="2" t="s">
        <v>869</v>
      </c>
      <c r="I353" s="8" t="s">
        <v>978</v>
      </c>
      <c r="J353">
        <v>11.799999999999999</v>
      </c>
      <c r="K353" s="9">
        <v>6</v>
      </c>
      <c r="L353" s="9"/>
    </row>
    <row r="354" spans="1:12" x14ac:dyDescent="0.35">
      <c r="A354" s="2">
        <v>351</v>
      </c>
      <c r="B354" s="2" t="s">
        <v>750</v>
      </c>
      <c r="C354" s="8" t="s">
        <v>978</v>
      </c>
      <c r="D354" s="9">
        <v>10.199999999999999</v>
      </c>
      <c r="E354" s="9">
        <v>16</v>
      </c>
      <c r="F354" s="2"/>
      <c r="G354" s="2">
        <v>351</v>
      </c>
      <c r="H354" s="2" t="s">
        <v>953</v>
      </c>
      <c r="I354" s="8" t="s">
        <v>977</v>
      </c>
      <c r="J354">
        <v>11.799999999999999</v>
      </c>
      <c r="K354" s="9">
        <v>6</v>
      </c>
      <c r="L354" s="9"/>
    </row>
    <row r="355" spans="1:12" x14ac:dyDescent="0.35">
      <c r="A355" s="2">
        <v>352</v>
      </c>
      <c r="B355" s="2" t="s">
        <v>752</v>
      </c>
      <c r="C355" s="8" t="s">
        <v>977</v>
      </c>
      <c r="D355" s="9">
        <v>10.199999999999999</v>
      </c>
      <c r="E355" s="9">
        <v>16</v>
      </c>
      <c r="F355" s="2"/>
      <c r="G355" s="2">
        <v>352</v>
      </c>
      <c r="H355" s="2" t="s">
        <v>307</v>
      </c>
      <c r="I355" s="8" t="s">
        <v>978</v>
      </c>
      <c r="J355">
        <v>11.799999999999999</v>
      </c>
      <c r="K355" s="9">
        <v>6</v>
      </c>
      <c r="L355" s="9"/>
    </row>
    <row r="356" spans="1:12" x14ac:dyDescent="0.35">
      <c r="A356" s="2">
        <v>353</v>
      </c>
      <c r="B356" s="2" t="s">
        <v>754</v>
      </c>
      <c r="C356" s="8" t="s">
        <v>976</v>
      </c>
      <c r="D356" s="9">
        <v>10.199999999999999</v>
      </c>
      <c r="E356" s="9">
        <v>15</v>
      </c>
      <c r="F356" s="2"/>
      <c r="G356" s="2">
        <v>353</v>
      </c>
      <c r="H356" s="2" t="s">
        <v>834</v>
      </c>
      <c r="I356" s="8" t="s">
        <v>976</v>
      </c>
      <c r="J356">
        <v>11.799999999999999</v>
      </c>
      <c r="K356" s="9">
        <v>6</v>
      </c>
      <c r="L356" s="9"/>
    </row>
    <row r="357" spans="1:12" x14ac:dyDescent="0.35">
      <c r="A357" s="2">
        <v>354</v>
      </c>
      <c r="B357" s="2" t="s">
        <v>756</v>
      </c>
      <c r="C357" s="8" t="s">
        <v>978</v>
      </c>
      <c r="D357" s="9">
        <v>10.199999999999999</v>
      </c>
      <c r="E357" s="9">
        <v>17</v>
      </c>
      <c r="F357" s="2"/>
      <c r="G357" s="2">
        <v>354</v>
      </c>
      <c r="H357" s="2" t="s">
        <v>628</v>
      </c>
      <c r="I357" s="8" t="s">
        <v>977</v>
      </c>
      <c r="J357">
        <v>11.799999999999999</v>
      </c>
      <c r="K357" s="9">
        <v>6</v>
      </c>
      <c r="L357" s="9"/>
    </row>
    <row r="358" spans="1:12" x14ac:dyDescent="0.35">
      <c r="A358" s="2">
        <v>355</v>
      </c>
      <c r="B358" s="2" t="s">
        <v>758</v>
      </c>
      <c r="C358" s="8" t="s">
        <v>978</v>
      </c>
      <c r="D358" s="9">
        <v>10.199999999999999</v>
      </c>
      <c r="E358" s="9">
        <v>15</v>
      </c>
      <c r="F358" s="2"/>
      <c r="G358" s="2">
        <v>355</v>
      </c>
      <c r="H358" s="2" t="s">
        <v>597</v>
      </c>
      <c r="I358" s="8" t="s">
        <v>976</v>
      </c>
      <c r="J358">
        <v>11.899999999999999</v>
      </c>
      <c r="K358" s="9">
        <v>7</v>
      </c>
      <c r="L358" s="9"/>
    </row>
    <row r="359" spans="1:12" x14ac:dyDescent="0.35">
      <c r="A359" s="2">
        <v>356</v>
      </c>
      <c r="B359" s="2" t="s">
        <v>760</v>
      </c>
      <c r="C359" s="8" t="s">
        <v>976</v>
      </c>
      <c r="D359" s="9">
        <v>10.199999999999999</v>
      </c>
      <c r="E359" s="9">
        <v>17</v>
      </c>
      <c r="F359" s="2"/>
      <c r="G359" s="2">
        <v>356</v>
      </c>
      <c r="H359" s="2" t="s">
        <v>236</v>
      </c>
      <c r="I359" s="8" t="s">
        <v>976</v>
      </c>
      <c r="J359">
        <v>11.899999999999999</v>
      </c>
      <c r="K359" s="9">
        <v>7</v>
      </c>
      <c r="L359" s="9"/>
    </row>
    <row r="360" spans="1:12" x14ac:dyDescent="0.35">
      <c r="A360" s="2">
        <v>357</v>
      </c>
      <c r="B360" s="2" t="s">
        <v>762</v>
      </c>
      <c r="C360" s="8" t="s">
        <v>977</v>
      </c>
      <c r="D360" s="9">
        <v>10.199999999999999</v>
      </c>
      <c r="E360" s="9">
        <v>12</v>
      </c>
      <c r="F360" s="2"/>
      <c r="G360" s="2">
        <v>357</v>
      </c>
      <c r="H360" s="2" t="s">
        <v>375</v>
      </c>
      <c r="I360" s="8" t="s">
        <v>976</v>
      </c>
      <c r="J360">
        <v>11.899999999999999</v>
      </c>
      <c r="K360" s="9">
        <v>7</v>
      </c>
      <c r="L360" s="9"/>
    </row>
    <row r="361" spans="1:12" x14ac:dyDescent="0.35">
      <c r="A361" s="2">
        <v>358</v>
      </c>
      <c r="B361" s="2" t="s">
        <v>764</v>
      </c>
      <c r="C361" s="8" t="s">
        <v>977</v>
      </c>
      <c r="D361" s="9">
        <v>10.199999999999999</v>
      </c>
      <c r="E361" s="9">
        <v>15</v>
      </c>
      <c r="F361" s="2"/>
      <c r="G361" s="2">
        <v>358</v>
      </c>
      <c r="H361" s="2" t="s">
        <v>941</v>
      </c>
      <c r="I361" s="8" t="s">
        <v>976</v>
      </c>
      <c r="J361">
        <v>11.899999999999999</v>
      </c>
      <c r="K361" s="9">
        <v>7</v>
      </c>
      <c r="L361" s="9"/>
    </row>
    <row r="362" spans="1:12" x14ac:dyDescent="0.35">
      <c r="A362" s="2">
        <v>359</v>
      </c>
      <c r="B362" s="2" t="s">
        <v>766</v>
      </c>
      <c r="C362" s="8" t="s">
        <v>976</v>
      </c>
      <c r="D362" s="9">
        <v>10.199999999999999</v>
      </c>
      <c r="E362" s="9">
        <v>15</v>
      </c>
      <c r="F362" s="2"/>
      <c r="G362" s="2">
        <v>359</v>
      </c>
      <c r="H362" s="2" t="s">
        <v>349</v>
      </c>
      <c r="I362" s="8" t="s">
        <v>978</v>
      </c>
      <c r="J362">
        <v>11.899999999999999</v>
      </c>
      <c r="K362" s="9">
        <v>7</v>
      </c>
      <c r="L362" s="9"/>
    </row>
    <row r="363" spans="1:12" x14ac:dyDescent="0.35">
      <c r="A363" s="2">
        <v>360</v>
      </c>
      <c r="B363" s="2" t="s">
        <v>767</v>
      </c>
      <c r="C363" s="8" t="s">
        <v>977</v>
      </c>
      <c r="D363" s="9">
        <v>10.299999999999999</v>
      </c>
      <c r="E363" s="9">
        <v>17</v>
      </c>
      <c r="F363" s="2"/>
      <c r="G363" s="2">
        <v>360</v>
      </c>
      <c r="H363" s="2" t="s">
        <v>469</v>
      </c>
      <c r="I363" s="8" t="s">
        <v>976</v>
      </c>
      <c r="J363">
        <v>11.899999999999999</v>
      </c>
      <c r="K363" s="9">
        <v>7</v>
      </c>
      <c r="L363" s="9"/>
    </row>
    <row r="364" spans="1:12" x14ac:dyDescent="0.35">
      <c r="A364" s="2">
        <v>361</v>
      </c>
      <c r="B364" s="2" t="s">
        <v>769</v>
      </c>
      <c r="C364" s="8" t="s">
        <v>978</v>
      </c>
      <c r="D364" s="9">
        <v>10.299999999999999</v>
      </c>
      <c r="E364" s="9">
        <v>17</v>
      </c>
      <c r="F364" s="2"/>
      <c r="G364" s="2">
        <v>361</v>
      </c>
      <c r="H364" s="2" t="s">
        <v>367</v>
      </c>
      <c r="I364" s="8" t="s">
        <v>977</v>
      </c>
      <c r="J364">
        <v>11.899999999999999</v>
      </c>
      <c r="K364" s="9">
        <v>7</v>
      </c>
      <c r="L364" s="9"/>
    </row>
    <row r="365" spans="1:12" x14ac:dyDescent="0.35">
      <c r="A365" s="2">
        <v>362</v>
      </c>
      <c r="B365" s="2" t="s">
        <v>771</v>
      </c>
      <c r="C365" s="8" t="s">
        <v>976</v>
      </c>
      <c r="D365" s="9">
        <v>10.299999999999999</v>
      </c>
      <c r="E365" s="9">
        <v>17</v>
      </c>
      <c r="F365" s="2"/>
      <c r="G365" s="2">
        <v>362</v>
      </c>
      <c r="H365" s="2" t="s">
        <v>326</v>
      </c>
      <c r="I365" s="8" t="s">
        <v>978</v>
      </c>
      <c r="J365">
        <v>11.899999999999999</v>
      </c>
      <c r="K365" s="9">
        <v>7</v>
      </c>
      <c r="L365" s="9"/>
    </row>
    <row r="366" spans="1:12" x14ac:dyDescent="0.35">
      <c r="A366" s="2">
        <v>363</v>
      </c>
      <c r="B366" s="2" t="s">
        <v>772</v>
      </c>
      <c r="C366" s="8" t="s">
        <v>976</v>
      </c>
      <c r="D366" s="9">
        <v>10.299999999999999</v>
      </c>
      <c r="E366" s="9">
        <v>17</v>
      </c>
      <c r="F366" s="2"/>
      <c r="G366" s="2">
        <v>363</v>
      </c>
      <c r="H366" s="2" t="s">
        <v>730</v>
      </c>
      <c r="I366" s="8" t="s">
        <v>978</v>
      </c>
      <c r="J366">
        <v>11.899999999999999</v>
      </c>
      <c r="K366" s="9">
        <v>7</v>
      </c>
      <c r="L366" s="9"/>
    </row>
    <row r="367" spans="1:12" x14ac:dyDescent="0.35">
      <c r="A367" s="2">
        <v>364</v>
      </c>
      <c r="B367" s="2" t="s">
        <v>773</v>
      </c>
      <c r="C367" s="8" t="s">
        <v>976</v>
      </c>
      <c r="D367" s="9">
        <v>10.4</v>
      </c>
      <c r="E367" s="9">
        <v>17</v>
      </c>
      <c r="F367" s="2"/>
      <c r="G367" s="2">
        <v>364</v>
      </c>
      <c r="H367" s="2" t="s">
        <v>418</v>
      </c>
      <c r="I367" s="8" t="s">
        <v>976</v>
      </c>
      <c r="J367">
        <v>11.899999999999999</v>
      </c>
      <c r="K367" s="9">
        <v>7</v>
      </c>
      <c r="L367" s="9"/>
    </row>
    <row r="368" spans="1:12" x14ac:dyDescent="0.35">
      <c r="A368" s="2">
        <v>365</v>
      </c>
      <c r="B368" s="2" t="s">
        <v>775</v>
      </c>
      <c r="C368" s="8" t="s">
        <v>977</v>
      </c>
      <c r="D368" s="9">
        <v>10.4</v>
      </c>
      <c r="E368" s="9">
        <v>13</v>
      </c>
      <c r="F368" s="2"/>
      <c r="G368" s="2">
        <v>365</v>
      </c>
      <c r="H368" s="2" t="s">
        <v>927</v>
      </c>
      <c r="I368" s="8" t="s">
        <v>977</v>
      </c>
      <c r="J368">
        <v>11.899999999999999</v>
      </c>
      <c r="K368" s="9">
        <v>7</v>
      </c>
      <c r="L368" s="9"/>
    </row>
    <row r="369" spans="1:12" x14ac:dyDescent="0.35">
      <c r="A369" s="2">
        <v>366</v>
      </c>
      <c r="B369" s="2" t="s">
        <v>776</v>
      </c>
      <c r="C369" s="8" t="s">
        <v>977</v>
      </c>
      <c r="D369" s="9">
        <v>10.4</v>
      </c>
      <c r="E369" s="9">
        <v>14</v>
      </c>
      <c r="F369" s="2"/>
      <c r="G369" s="2">
        <v>366</v>
      </c>
      <c r="H369" s="2" t="s">
        <v>404</v>
      </c>
      <c r="I369" s="8" t="s">
        <v>978</v>
      </c>
      <c r="J369">
        <v>11.899999999999999</v>
      </c>
      <c r="K369" s="9">
        <v>7</v>
      </c>
      <c r="L369" s="9"/>
    </row>
    <row r="370" spans="1:12" x14ac:dyDescent="0.35">
      <c r="A370" s="2">
        <v>367</v>
      </c>
      <c r="B370" s="2" t="s">
        <v>778</v>
      </c>
      <c r="C370" s="8" t="s">
        <v>978</v>
      </c>
      <c r="D370" s="9">
        <v>10.4</v>
      </c>
      <c r="E370" s="9">
        <v>11</v>
      </c>
      <c r="F370" s="2"/>
      <c r="G370" s="2">
        <v>367</v>
      </c>
      <c r="H370" s="2" t="s">
        <v>740</v>
      </c>
      <c r="I370" s="8" t="s">
        <v>976</v>
      </c>
      <c r="J370">
        <v>11.899999999999999</v>
      </c>
      <c r="K370" s="9">
        <v>7</v>
      </c>
      <c r="L370" s="9"/>
    </row>
    <row r="371" spans="1:12" x14ac:dyDescent="0.35">
      <c r="A371" s="2">
        <v>368</v>
      </c>
      <c r="B371" s="2" t="s">
        <v>780</v>
      </c>
      <c r="C371" s="8" t="s">
        <v>976</v>
      </c>
      <c r="D371" s="9">
        <v>10.4</v>
      </c>
      <c r="E371" s="9">
        <v>17</v>
      </c>
      <c r="F371" s="2"/>
      <c r="G371" s="2">
        <v>368</v>
      </c>
      <c r="H371" s="2" t="s">
        <v>917</v>
      </c>
      <c r="I371" s="8" t="s">
        <v>978</v>
      </c>
      <c r="J371">
        <v>11.899999999999999</v>
      </c>
      <c r="K371" s="9">
        <v>7</v>
      </c>
      <c r="L371" s="9"/>
    </row>
    <row r="372" spans="1:12" x14ac:dyDescent="0.35">
      <c r="A372" s="2">
        <v>369</v>
      </c>
      <c r="B372" s="2" t="s">
        <v>782</v>
      </c>
      <c r="C372" s="8" t="s">
        <v>978</v>
      </c>
      <c r="D372" s="9">
        <v>10.4</v>
      </c>
      <c r="E372" s="9">
        <v>15</v>
      </c>
      <c r="F372" s="2"/>
      <c r="G372" s="2">
        <v>369</v>
      </c>
      <c r="H372" s="2" t="s">
        <v>258</v>
      </c>
      <c r="I372" s="8" t="s">
        <v>976</v>
      </c>
      <c r="J372">
        <v>11.899999999999999</v>
      </c>
      <c r="K372" s="9">
        <v>7</v>
      </c>
      <c r="L372" s="9"/>
    </row>
    <row r="373" spans="1:12" x14ac:dyDescent="0.35">
      <c r="A373" s="2">
        <v>370</v>
      </c>
      <c r="B373" s="2" t="s">
        <v>784</v>
      </c>
      <c r="C373" s="8" t="s">
        <v>977</v>
      </c>
      <c r="D373" s="9">
        <v>10.4</v>
      </c>
      <c r="E373" s="9">
        <v>17</v>
      </c>
      <c r="F373" s="2"/>
      <c r="G373" s="2">
        <v>370</v>
      </c>
      <c r="H373" s="2" t="s">
        <v>270</v>
      </c>
      <c r="I373" s="8" t="s">
        <v>976</v>
      </c>
      <c r="J373">
        <v>11.899999999999999</v>
      </c>
      <c r="K373" s="9">
        <v>7</v>
      </c>
      <c r="L373" s="9"/>
    </row>
    <row r="374" spans="1:12" x14ac:dyDescent="0.35">
      <c r="A374" s="2">
        <v>371</v>
      </c>
      <c r="B374" s="2" t="s">
        <v>786</v>
      </c>
      <c r="C374" s="8" t="s">
        <v>976</v>
      </c>
      <c r="D374" s="9">
        <v>10.5</v>
      </c>
      <c r="E374" s="9">
        <v>16</v>
      </c>
      <c r="F374" s="2"/>
      <c r="G374" s="2">
        <v>371</v>
      </c>
      <c r="H374" s="2" t="s">
        <v>650</v>
      </c>
      <c r="I374" s="8" t="s">
        <v>978</v>
      </c>
      <c r="J374">
        <v>11.899999999999999</v>
      </c>
      <c r="K374" s="9">
        <v>7</v>
      </c>
      <c r="L374" s="9"/>
    </row>
    <row r="375" spans="1:12" x14ac:dyDescent="0.35">
      <c r="A375" s="2">
        <v>372</v>
      </c>
      <c r="B375" s="2" t="s">
        <v>788</v>
      </c>
      <c r="C375" s="8" t="s">
        <v>976</v>
      </c>
      <c r="D375" s="9">
        <v>10.5</v>
      </c>
      <c r="E375" s="9">
        <v>17</v>
      </c>
      <c r="F375" s="2"/>
      <c r="G375" s="2">
        <v>372</v>
      </c>
      <c r="H375" s="2" t="s">
        <v>569</v>
      </c>
      <c r="I375" s="8" t="s">
        <v>976</v>
      </c>
      <c r="J375">
        <v>11.899999999999999</v>
      </c>
      <c r="K375" s="9">
        <v>7</v>
      </c>
      <c r="L375" s="9"/>
    </row>
    <row r="376" spans="1:12" x14ac:dyDescent="0.35">
      <c r="A376" s="2">
        <v>373</v>
      </c>
      <c r="B376" s="2" t="s">
        <v>789</v>
      </c>
      <c r="C376" s="8" t="s">
        <v>976</v>
      </c>
      <c r="D376" s="9">
        <v>10.5</v>
      </c>
      <c r="E376" s="9">
        <v>15</v>
      </c>
      <c r="F376" s="2"/>
      <c r="G376" s="2">
        <v>373</v>
      </c>
      <c r="H376" s="2" t="s">
        <v>656</v>
      </c>
      <c r="I376" s="8" t="s">
        <v>976</v>
      </c>
      <c r="J376">
        <v>11.899999999999999</v>
      </c>
      <c r="K376" s="9">
        <v>7</v>
      </c>
      <c r="L376" s="9"/>
    </row>
    <row r="377" spans="1:12" x14ac:dyDescent="0.35">
      <c r="A377" s="2">
        <v>374</v>
      </c>
      <c r="B377" s="2" t="s">
        <v>791</v>
      </c>
      <c r="C377" s="8" t="s">
        <v>976</v>
      </c>
      <c r="D377" s="9">
        <v>10.5</v>
      </c>
      <c r="E377" s="9">
        <v>14</v>
      </c>
      <c r="F377" s="2"/>
      <c r="G377" s="2">
        <v>374</v>
      </c>
      <c r="H377" s="2" t="s">
        <v>493</v>
      </c>
      <c r="I377" s="8" t="s">
        <v>976</v>
      </c>
      <c r="J377">
        <v>11.899999999999999</v>
      </c>
      <c r="K377" s="9">
        <v>7</v>
      </c>
      <c r="L377" s="9"/>
    </row>
    <row r="378" spans="1:12" x14ac:dyDescent="0.35">
      <c r="A378" s="2">
        <v>375</v>
      </c>
      <c r="B378" s="2" t="s">
        <v>793</v>
      </c>
      <c r="C378" s="8" t="s">
        <v>978</v>
      </c>
      <c r="D378" s="9">
        <v>10.5</v>
      </c>
      <c r="E378" s="9">
        <v>15</v>
      </c>
      <c r="F378" s="2"/>
      <c r="G378" s="2">
        <v>375</v>
      </c>
      <c r="H378" s="2" t="s">
        <v>606</v>
      </c>
      <c r="I378" s="8" t="s">
        <v>978</v>
      </c>
      <c r="J378">
        <v>11.899999999999999</v>
      </c>
      <c r="K378" s="9">
        <v>7</v>
      </c>
      <c r="L378" s="9"/>
    </row>
    <row r="379" spans="1:12" x14ac:dyDescent="0.35">
      <c r="A379" s="2">
        <v>376</v>
      </c>
      <c r="B379" s="2" t="s">
        <v>795</v>
      </c>
      <c r="C379" s="8" t="s">
        <v>978</v>
      </c>
      <c r="D379" s="9">
        <v>10.5</v>
      </c>
      <c r="E379" s="9">
        <v>13</v>
      </c>
      <c r="F379" s="2"/>
      <c r="G379" s="2">
        <v>376</v>
      </c>
      <c r="H379" s="2" t="s">
        <v>932</v>
      </c>
      <c r="I379" s="8" t="s">
        <v>976</v>
      </c>
      <c r="J379">
        <v>11.899999999999999</v>
      </c>
      <c r="K379" s="9">
        <v>7</v>
      </c>
      <c r="L379" s="9"/>
    </row>
    <row r="380" spans="1:12" x14ac:dyDescent="0.35">
      <c r="A380" s="2">
        <v>377</v>
      </c>
      <c r="B380" s="2" t="s">
        <v>797</v>
      </c>
      <c r="C380" s="8" t="s">
        <v>978</v>
      </c>
      <c r="D380" s="9">
        <v>10.5</v>
      </c>
      <c r="E380" s="9">
        <v>17</v>
      </c>
      <c r="F380" s="2"/>
      <c r="G380" s="2">
        <v>377</v>
      </c>
      <c r="H380" s="2" t="s">
        <v>919</v>
      </c>
      <c r="I380" s="8" t="s">
        <v>976</v>
      </c>
      <c r="J380">
        <v>11.899999999999999</v>
      </c>
      <c r="K380" s="9">
        <v>7</v>
      </c>
      <c r="L380" s="9"/>
    </row>
    <row r="381" spans="1:12" x14ac:dyDescent="0.35">
      <c r="A381" s="2">
        <v>378</v>
      </c>
      <c r="B381" s="2" t="s">
        <v>799</v>
      </c>
      <c r="C381" s="8" t="s">
        <v>976</v>
      </c>
      <c r="D381" s="9">
        <v>10.5</v>
      </c>
      <c r="E381" s="9">
        <v>17</v>
      </c>
      <c r="F381" s="2"/>
      <c r="G381" s="2">
        <v>378</v>
      </c>
      <c r="H381" s="2" t="s">
        <v>360</v>
      </c>
      <c r="I381" s="8" t="s">
        <v>978</v>
      </c>
      <c r="J381">
        <v>11.899999999999999</v>
      </c>
      <c r="K381" s="9">
        <v>7</v>
      </c>
      <c r="L381" s="9"/>
    </row>
    <row r="382" spans="1:12" x14ac:dyDescent="0.35">
      <c r="A382" s="2">
        <v>379</v>
      </c>
      <c r="B382" s="2" t="s">
        <v>801</v>
      </c>
      <c r="C382" s="8" t="s">
        <v>977</v>
      </c>
      <c r="D382" s="9">
        <v>10.6</v>
      </c>
      <c r="E382" s="9">
        <v>15</v>
      </c>
      <c r="F382" s="2"/>
      <c r="G382" s="2">
        <v>379</v>
      </c>
      <c r="H382" s="2" t="s">
        <v>702</v>
      </c>
      <c r="I382" s="8" t="s">
        <v>976</v>
      </c>
      <c r="J382">
        <v>11.899999999999999</v>
      </c>
      <c r="K382" s="9">
        <v>7</v>
      </c>
      <c r="L382" s="9"/>
    </row>
    <row r="383" spans="1:12" x14ac:dyDescent="0.35">
      <c r="A383" s="2">
        <v>380</v>
      </c>
      <c r="B383" s="2" t="s">
        <v>803</v>
      </c>
      <c r="C383" s="8" t="s">
        <v>976</v>
      </c>
      <c r="D383" s="9">
        <v>10.6</v>
      </c>
      <c r="E383" s="9">
        <v>16</v>
      </c>
      <c r="F383" s="2"/>
      <c r="G383" s="2">
        <v>380</v>
      </c>
      <c r="H383" s="2" t="s">
        <v>760</v>
      </c>
      <c r="I383" s="8" t="s">
        <v>976</v>
      </c>
      <c r="J383">
        <v>11.899999999999999</v>
      </c>
      <c r="K383" s="9">
        <v>7</v>
      </c>
      <c r="L383" s="9"/>
    </row>
    <row r="384" spans="1:12" x14ac:dyDescent="0.35">
      <c r="A384" s="2">
        <v>381</v>
      </c>
      <c r="B384" s="2" t="s">
        <v>804</v>
      </c>
      <c r="C384" s="8" t="s">
        <v>978</v>
      </c>
      <c r="D384" s="9">
        <v>10.6</v>
      </c>
      <c r="E384" s="9">
        <v>16</v>
      </c>
      <c r="F384" s="2"/>
      <c r="G384" s="2">
        <v>381</v>
      </c>
      <c r="H384" s="2" t="s">
        <v>342</v>
      </c>
      <c r="I384" s="8" t="s">
        <v>976</v>
      </c>
      <c r="J384">
        <v>12.5</v>
      </c>
      <c r="K384" s="9">
        <v>7</v>
      </c>
      <c r="L384" s="9"/>
    </row>
    <row r="385" spans="1:12" x14ac:dyDescent="0.35">
      <c r="A385" s="2">
        <v>382</v>
      </c>
      <c r="B385" s="2" t="s">
        <v>807</v>
      </c>
      <c r="C385" s="8" t="s">
        <v>978</v>
      </c>
      <c r="D385" s="9">
        <v>10.7</v>
      </c>
      <c r="E385" s="9">
        <v>16</v>
      </c>
      <c r="F385" s="2"/>
      <c r="G385" s="2">
        <v>382</v>
      </c>
      <c r="H385" s="2" t="s">
        <v>268</v>
      </c>
      <c r="I385" s="8" t="s">
        <v>976</v>
      </c>
      <c r="J385">
        <v>12.5</v>
      </c>
      <c r="K385" s="9">
        <v>7</v>
      </c>
      <c r="L385" s="9"/>
    </row>
    <row r="386" spans="1:12" x14ac:dyDescent="0.35">
      <c r="A386" s="2">
        <v>383</v>
      </c>
      <c r="B386" s="2" t="s">
        <v>809</v>
      </c>
      <c r="C386" s="8" t="s">
        <v>976</v>
      </c>
      <c r="D386" s="9">
        <v>10.7</v>
      </c>
      <c r="E386" s="9">
        <v>16</v>
      </c>
      <c r="F386" s="2"/>
      <c r="G386" s="2">
        <v>383</v>
      </c>
      <c r="H386" s="2" t="s">
        <v>913</v>
      </c>
      <c r="I386" s="8" t="s">
        <v>976</v>
      </c>
      <c r="J386">
        <v>12.5</v>
      </c>
      <c r="K386" s="9">
        <v>7</v>
      </c>
      <c r="L386" s="9"/>
    </row>
    <row r="387" spans="1:12" x14ac:dyDescent="0.35">
      <c r="A387" s="2">
        <v>384</v>
      </c>
      <c r="B387" s="2" t="s">
        <v>811</v>
      </c>
      <c r="C387" s="8" t="s">
        <v>978</v>
      </c>
      <c r="D387" s="9">
        <v>10.7</v>
      </c>
      <c r="E387" s="9">
        <v>16</v>
      </c>
      <c r="F387" s="2"/>
      <c r="G387" s="2">
        <v>384</v>
      </c>
      <c r="H387" s="2" t="s">
        <v>788</v>
      </c>
      <c r="I387" s="8" t="s">
        <v>976</v>
      </c>
      <c r="J387">
        <v>12.5</v>
      </c>
      <c r="K387" s="9">
        <v>7</v>
      </c>
      <c r="L387" s="9"/>
    </row>
    <row r="388" spans="1:12" x14ac:dyDescent="0.35">
      <c r="A388" s="2">
        <v>385</v>
      </c>
      <c r="B388" s="2" t="s">
        <v>813</v>
      </c>
      <c r="C388" s="8" t="s">
        <v>978</v>
      </c>
      <c r="D388" s="9">
        <v>10.7</v>
      </c>
      <c r="E388" s="9">
        <v>16</v>
      </c>
      <c r="F388" s="2"/>
      <c r="G388" s="2">
        <v>385</v>
      </c>
      <c r="H388" s="2" t="s">
        <v>750</v>
      </c>
      <c r="I388" s="8" t="s">
        <v>978</v>
      </c>
      <c r="J388">
        <v>12.5</v>
      </c>
      <c r="K388" s="9">
        <v>7</v>
      </c>
      <c r="L388" s="9"/>
    </row>
    <row r="389" spans="1:12" x14ac:dyDescent="0.35">
      <c r="A389" s="2">
        <v>386</v>
      </c>
      <c r="B389" s="2" t="s">
        <v>815</v>
      </c>
      <c r="C389" s="8" t="s">
        <v>976</v>
      </c>
      <c r="D389" s="9">
        <v>10.7</v>
      </c>
      <c r="E389" s="9">
        <v>13</v>
      </c>
      <c r="F389" s="2"/>
      <c r="G389" s="2">
        <v>386</v>
      </c>
      <c r="H389" s="2" t="s">
        <v>826</v>
      </c>
      <c r="I389" s="8" t="s">
        <v>977</v>
      </c>
      <c r="J389">
        <v>12.5</v>
      </c>
      <c r="K389" s="9">
        <v>5</v>
      </c>
      <c r="L389" s="9"/>
    </row>
    <row r="390" spans="1:12" x14ac:dyDescent="0.35">
      <c r="A390" s="2">
        <v>387</v>
      </c>
      <c r="B390" s="2" t="s">
        <v>818</v>
      </c>
      <c r="C390" s="8" t="s">
        <v>976</v>
      </c>
      <c r="D390" s="9">
        <v>10.7</v>
      </c>
      <c r="E390" s="9">
        <v>12</v>
      </c>
      <c r="F390" s="2"/>
      <c r="G390" s="2">
        <v>387</v>
      </c>
      <c r="H390" s="2" t="s">
        <v>311</v>
      </c>
      <c r="I390" s="8" t="s">
        <v>977</v>
      </c>
      <c r="J390">
        <v>12.5</v>
      </c>
      <c r="K390" s="9">
        <v>7</v>
      </c>
      <c r="L390" s="9"/>
    </row>
    <row r="391" spans="1:12" x14ac:dyDescent="0.35">
      <c r="A391" s="2">
        <v>388</v>
      </c>
      <c r="B391" s="2" t="s">
        <v>820</v>
      </c>
      <c r="C391" s="8" t="s">
        <v>978</v>
      </c>
      <c r="D391" s="9">
        <v>10.7</v>
      </c>
      <c r="E391" s="9">
        <v>16</v>
      </c>
      <c r="F391" s="2"/>
      <c r="G391" s="2">
        <v>388</v>
      </c>
      <c r="H391" s="2" t="s">
        <v>282</v>
      </c>
      <c r="I391" s="8" t="s">
        <v>976</v>
      </c>
      <c r="J391">
        <v>12.5</v>
      </c>
      <c r="K391" s="9">
        <v>7</v>
      </c>
      <c r="L391" s="9"/>
    </row>
    <row r="392" spans="1:12" x14ac:dyDescent="0.35">
      <c r="A392" s="2">
        <v>389</v>
      </c>
      <c r="B392" s="2" t="s">
        <v>822</v>
      </c>
      <c r="C392" s="8" t="s">
        <v>978</v>
      </c>
      <c r="D392" s="9">
        <v>10.7</v>
      </c>
      <c r="E392" s="9">
        <v>16</v>
      </c>
      <c r="F392" s="2"/>
      <c r="G392" s="2">
        <v>389</v>
      </c>
      <c r="H392" s="2" t="s">
        <v>84</v>
      </c>
      <c r="I392" s="8" t="s">
        <v>977</v>
      </c>
      <c r="J392">
        <v>12.5</v>
      </c>
      <c r="K392" s="9">
        <v>4</v>
      </c>
      <c r="L392" s="9"/>
    </row>
    <row r="393" spans="1:12" x14ac:dyDescent="0.35">
      <c r="A393" s="2">
        <v>390</v>
      </c>
      <c r="B393" s="2" t="s">
        <v>824</v>
      </c>
      <c r="C393" s="8" t="s">
        <v>977</v>
      </c>
      <c r="D393" s="9">
        <v>10.8</v>
      </c>
      <c r="E393" s="9">
        <v>13</v>
      </c>
      <c r="F393" s="2"/>
      <c r="G393" s="2">
        <v>390</v>
      </c>
      <c r="H393" s="2" t="s">
        <v>92</v>
      </c>
      <c r="I393" s="8" t="s">
        <v>977</v>
      </c>
      <c r="J393">
        <v>12.5</v>
      </c>
      <c r="K393" s="9">
        <v>3</v>
      </c>
      <c r="L393" s="9"/>
    </row>
    <row r="394" spans="1:12" x14ac:dyDescent="0.35">
      <c r="A394" s="2">
        <v>391</v>
      </c>
      <c r="B394" s="2" t="s">
        <v>826</v>
      </c>
      <c r="C394" s="8" t="s">
        <v>977</v>
      </c>
      <c r="D394" s="9">
        <v>10.8</v>
      </c>
      <c r="E394" s="9">
        <v>15</v>
      </c>
      <c r="F394" s="2"/>
      <c r="G394" s="2">
        <v>391</v>
      </c>
      <c r="H394" s="2" t="s">
        <v>511</v>
      </c>
      <c r="I394" s="8" t="s">
        <v>976</v>
      </c>
      <c r="J394">
        <v>12.5</v>
      </c>
      <c r="K394" s="9">
        <v>6</v>
      </c>
      <c r="L394" s="9"/>
    </row>
    <row r="395" spans="1:12" x14ac:dyDescent="0.35">
      <c r="A395" s="2">
        <v>392</v>
      </c>
      <c r="B395" s="2" t="s">
        <v>828</v>
      </c>
      <c r="C395" s="8" t="s">
        <v>978</v>
      </c>
      <c r="D395" s="9">
        <v>10.8</v>
      </c>
      <c r="E395" s="9">
        <v>16</v>
      </c>
      <c r="F395" s="2"/>
      <c r="G395" s="2">
        <v>392</v>
      </c>
      <c r="H395" s="2" t="s">
        <v>598</v>
      </c>
      <c r="I395" s="8" t="s">
        <v>976</v>
      </c>
      <c r="J395">
        <v>12.5</v>
      </c>
      <c r="K395" s="9">
        <v>7</v>
      </c>
      <c r="L395" s="9"/>
    </row>
    <row r="396" spans="1:12" x14ac:dyDescent="0.35">
      <c r="A396" s="2">
        <v>393</v>
      </c>
      <c r="B396" s="2" t="s">
        <v>830</v>
      </c>
      <c r="C396" s="8" t="s">
        <v>976</v>
      </c>
      <c r="D396" s="9">
        <v>10.8</v>
      </c>
      <c r="E396" s="9">
        <v>17</v>
      </c>
      <c r="F396" s="2"/>
      <c r="G396" s="2">
        <v>393</v>
      </c>
      <c r="H396" s="2" t="s">
        <v>841</v>
      </c>
      <c r="I396" s="8" t="s">
        <v>977</v>
      </c>
      <c r="J396">
        <v>12.5</v>
      </c>
      <c r="K396" s="9">
        <v>7</v>
      </c>
      <c r="L396" s="9"/>
    </row>
    <row r="397" spans="1:12" x14ac:dyDescent="0.35">
      <c r="A397" s="2">
        <v>394</v>
      </c>
      <c r="B397" s="2" t="s">
        <v>981</v>
      </c>
      <c r="C397" s="8" t="s">
        <v>976</v>
      </c>
      <c r="D397" s="9">
        <v>10.8</v>
      </c>
      <c r="E397" s="9">
        <v>17</v>
      </c>
      <c r="F397" s="2"/>
      <c r="G397" s="2">
        <v>394</v>
      </c>
      <c r="H397" s="2" t="s">
        <v>688</v>
      </c>
      <c r="I397" s="8" t="s">
        <v>976</v>
      </c>
      <c r="J397">
        <v>12.5</v>
      </c>
      <c r="K397" s="9">
        <v>7</v>
      </c>
      <c r="L397" s="9"/>
    </row>
    <row r="398" spans="1:12" x14ac:dyDescent="0.35">
      <c r="A398" s="2">
        <v>395</v>
      </c>
      <c r="B398" s="2" t="s">
        <v>834</v>
      </c>
      <c r="C398" s="8" t="s">
        <v>976</v>
      </c>
      <c r="D398" s="9">
        <v>10.9</v>
      </c>
      <c r="E398" s="9">
        <v>16</v>
      </c>
      <c r="F398" s="2"/>
      <c r="G398" s="2">
        <v>395</v>
      </c>
      <c r="H398" s="2" t="s">
        <v>813</v>
      </c>
      <c r="I398" s="8" t="s">
        <v>978</v>
      </c>
      <c r="J398">
        <v>12.5</v>
      </c>
      <c r="K398" s="9">
        <v>7</v>
      </c>
      <c r="L398" s="9"/>
    </row>
    <row r="399" spans="1:12" x14ac:dyDescent="0.35">
      <c r="A399" s="2">
        <v>396</v>
      </c>
      <c r="B399" s="2" t="s">
        <v>836</v>
      </c>
      <c r="C399" s="8" t="s">
        <v>977</v>
      </c>
      <c r="D399" s="9">
        <v>10.9</v>
      </c>
      <c r="E399" s="9">
        <v>17</v>
      </c>
      <c r="F399" s="2"/>
      <c r="G399" s="2">
        <v>396</v>
      </c>
      <c r="H399" s="2" t="s">
        <v>879</v>
      </c>
      <c r="I399" s="8" t="s">
        <v>976</v>
      </c>
      <c r="J399">
        <v>13.100000000000001</v>
      </c>
      <c r="K399" s="9">
        <v>7</v>
      </c>
      <c r="L399" s="9"/>
    </row>
    <row r="400" spans="1:12" x14ac:dyDescent="0.35">
      <c r="A400" s="2">
        <v>397</v>
      </c>
      <c r="B400" s="2" t="s">
        <v>839</v>
      </c>
      <c r="C400" s="8" t="s">
        <v>977</v>
      </c>
      <c r="D400" s="9">
        <v>10.9</v>
      </c>
      <c r="E400" s="9">
        <v>13</v>
      </c>
      <c r="F400" s="2"/>
      <c r="G400" s="2">
        <v>397</v>
      </c>
      <c r="H400" s="2" t="s">
        <v>559</v>
      </c>
      <c r="I400" s="8" t="s">
        <v>976</v>
      </c>
      <c r="J400">
        <v>13.100000000000001</v>
      </c>
      <c r="K400" s="9">
        <v>7</v>
      </c>
      <c r="L400" s="9"/>
    </row>
    <row r="401" spans="1:12" x14ac:dyDescent="0.35">
      <c r="A401" s="2">
        <v>398</v>
      </c>
      <c r="B401" s="2" t="s">
        <v>841</v>
      </c>
      <c r="C401" s="8" t="s">
        <v>977</v>
      </c>
      <c r="D401" s="9">
        <v>10.9</v>
      </c>
      <c r="E401" s="9">
        <v>17</v>
      </c>
      <c r="F401" s="2"/>
      <c r="G401" s="2">
        <v>398</v>
      </c>
      <c r="H401" s="2" t="s">
        <v>696</v>
      </c>
      <c r="I401" s="8" t="s">
        <v>976</v>
      </c>
      <c r="J401">
        <v>13.100000000000001</v>
      </c>
      <c r="K401" s="9">
        <v>7</v>
      </c>
      <c r="L401" s="9"/>
    </row>
    <row r="402" spans="1:12" x14ac:dyDescent="0.35">
      <c r="A402" s="2">
        <v>399</v>
      </c>
      <c r="B402" s="2" t="s">
        <v>843</v>
      </c>
      <c r="C402" s="8" t="s">
        <v>976</v>
      </c>
      <c r="D402" s="9">
        <v>10.9</v>
      </c>
      <c r="E402" s="9">
        <v>16</v>
      </c>
      <c r="F402" s="2"/>
      <c r="G402" s="2">
        <v>399</v>
      </c>
      <c r="H402" s="2" t="s">
        <v>345</v>
      </c>
      <c r="I402" s="8" t="s">
        <v>977</v>
      </c>
      <c r="J402">
        <v>13.100000000000001</v>
      </c>
      <c r="K402" s="9">
        <v>7</v>
      </c>
      <c r="L402" s="9"/>
    </row>
    <row r="403" spans="1:12" x14ac:dyDescent="0.35">
      <c r="A403" s="2">
        <v>400</v>
      </c>
      <c r="B403" s="2" t="s">
        <v>845</v>
      </c>
      <c r="C403" s="8" t="s">
        <v>976</v>
      </c>
      <c r="D403" s="9">
        <v>11</v>
      </c>
      <c r="E403" s="9">
        <v>17</v>
      </c>
      <c r="F403" s="2"/>
      <c r="G403" s="2">
        <v>400</v>
      </c>
      <c r="H403" s="2" t="s">
        <v>902</v>
      </c>
      <c r="I403" s="8" t="s">
        <v>976</v>
      </c>
      <c r="J403">
        <v>13.100000000000001</v>
      </c>
      <c r="K403" s="9">
        <v>7</v>
      </c>
      <c r="L403" s="9"/>
    </row>
    <row r="404" spans="1:12" x14ac:dyDescent="0.35">
      <c r="A404" s="2">
        <v>401</v>
      </c>
      <c r="B404" s="2" t="s">
        <v>846</v>
      </c>
      <c r="C404" s="8" t="s">
        <v>976</v>
      </c>
      <c r="D404" s="9">
        <v>11</v>
      </c>
      <c r="E404" s="9">
        <v>16</v>
      </c>
      <c r="F404" s="2"/>
      <c r="G404" s="2">
        <v>401</v>
      </c>
      <c r="H404" s="2" t="s">
        <v>744</v>
      </c>
      <c r="I404" s="8" t="s">
        <v>977</v>
      </c>
      <c r="J404">
        <v>13.200000000000001</v>
      </c>
      <c r="K404" s="9">
        <v>6</v>
      </c>
      <c r="L404" s="9"/>
    </row>
    <row r="405" spans="1:12" x14ac:dyDescent="0.35">
      <c r="A405" s="2">
        <v>402</v>
      </c>
      <c r="B405" s="2" t="s">
        <v>849</v>
      </c>
      <c r="C405" s="8" t="s">
        <v>977</v>
      </c>
      <c r="D405" s="9">
        <v>11</v>
      </c>
      <c r="E405" s="9">
        <v>14</v>
      </c>
      <c r="F405" s="2"/>
      <c r="G405" s="2">
        <v>402</v>
      </c>
      <c r="H405" s="2" t="s">
        <v>778</v>
      </c>
      <c r="I405" s="8" t="s">
        <v>978</v>
      </c>
      <c r="J405">
        <v>13.200000000000001</v>
      </c>
      <c r="K405" s="9">
        <v>6</v>
      </c>
      <c r="L405" s="9"/>
    </row>
    <row r="406" spans="1:12" x14ac:dyDescent="0.35">
      <c r="A406" s="2">
        <v>403</v>
      </c>
      <c r="B406" s="2" t="s">
        <v>851</v>
      </c>
      <c r="C406" s="8" t="s">
        <v>978</v>
      </c>
      <c r="D406" s="9">
        <v>11</v>
      </c>
      <c r="E406" s="9">
        <v>16</v>
      </c>
      <c r="F406" s="2"/>
      <c r="G406" s="2">
        <v>403</v>
      </c>
      <c r="H406" s="2" t="s">
        <v>680</v>
      </c>
      <c r="I406" s="8" t="s">
        <v>976</v>
      </c>
      <c r="J406">
        <v>13.200000000000001</v>
      </c>
      <c r="K406" s="9">
        <v>6</v>
      </c>
      <c r="L406" s="9"/>
    </row>
    <row r="407" spans="1:12" x14ac:dyDescent="0.35">
      <c r="A407" s="2">
        <v>404</v>
      </c>
      <c r="B407" s="2" t="s">
        <v>853</v>
      </c>
      <c r="C407" s="8" t="s">
        <v>978</v>
      </c>
      <c r="D407" s="9">
        <v>11</v>
      </c>
      <c r="E407" s="9">
        <v>17</v>
      </c>
      <c r="F407" s="2"/>
      <c r="G407" s="2">
        <v>404</v>
      </c>
      <c r="H407" s="2" t="s">
        <v>549</v>
      </c>
      <c r="I407" s="8" t="s">
        <v>977</v>
      </c>
      <c r="J407">
        <v>13.3</v>
      </c>
      <c r="K407" s="9">
        <v>5</v>
      </c>
      <c r="L407" s="9"/>
    </row>
    <row r="408" spans="1:12" x14ac:dyDescent="0.35">
      <c r="A408" s="2">
        <v>405</v>
      </c>
      <c r="B408" s="2" t="s">
        <v>854</v>
      </c>
      <c r="C408" s="8" t="s">
        <v>977</v>
      </c>
      <c r="D408" s="9">
        <v>11.3</v>
      </c>
      <c r="E408" s="9">
        <v>17</v>
      </c>
      <c r="F408" s="2"/>
      <c r="G408" s="2">
        <v>405</v>
      </c>
      <c r="H408" s="2" t="s">
        <v>626</v>
      </c>
      <c r="I408" s="8" t="s">
        <v>977</v>
      </c>
      <c r="J408">
        <v>13.3</v>
      </c>
      <c r="K408" s="9">
        <v>5</v>
      </c>
      <c r="L408" s="9"/>
    </row>
    <row r="409" spans="1:12" x14ac:dyDescent="0.35">
      <c r="A409" s="2">
        <v>406</v>
      </c>
      <c r="B409" s="2" t="s">
        <v>856</v>
      </c>
      <c r="C409" s="8" t="s">
        <v>978</v>
      </c>
      <c r="D409" s="9">
        <v>11.3</v>
      </c>
      <c r="E409" s="9">
        <v>17</v>
      </c>
      <c r="F409" s="2"/>
      <c r="G409" s="2">
        <v>406</v>
      </c>
      <c r="H409" s="2" t="s">
        <v>296</v>
      </c>
      <c r="I409" s="8" t="s">
        <v>977</v>
      </c>
      <c r="J409">
        <v>13.5</v>
      </c>
      <c r="K409" s="9">
        <v>4</v>
      </c>
      <c r="L409" s="9"/>
    </row>
    <row r="410" spans="1:12" x14ac:dyDescent="0.35">
      <c r="A410" s="2">
        <v>407</v>
      </c>
      <c r="B410" s="2" t="s">
        <v>858</v>
      </c>
      <c r="C410" s="8" t="s">
        <v>978</v>
      </c>
      <c r="D410" s="9">
        <v>11.3</v>
      </c>
      <c r="E410" s="9">
        <v>15</v>
      </c>
      <c r="F410" s="2"/>
      <c r="G410" s="2">
        <v>407</v>
      </c>
      <c r="H410" s="2" t="s">
        <v>865</v>
      </c>
      <c r="I410" s="8" t="s">
        <v>976</v>
      </c>
      <c r="J410">
        <v>13.700000000000001</v>
      </c>
      <c r="K410" s="9">
        <v>7</v>
      </c>
      <c r="L410" s="9"/>
    </row>
    <row r="411" spans="1:12" x14ac:dyDescent="0.35">
      <c r="A411" s="2">
        <v>408</v>
      </c>
      <c r="B411" s="2" t="s">
        <v>860</v>
      </c>
      <c r="C411" s="8" t="s">
        <v>978</v>
      </c>
      <c r="D411" s="9">
        <v>11.5</v>
      </c>
      <c r="E411" s="9">
        <v>17</v>
      </c>
      <c r="F411" s="2"/>
      <c r="G411" s="2">
        <v>408</v>
      </c>
      <c r="H411" s="2" t="s">
        <v>658</v>
      </c>
      <c r="I411" s="8" t="s">
        <v>976</v>
      </c>
      <c r="J411">
        <v>13.700000000000001</v>
      </c>
      <c r="K411" s="9">
        <v>7</v>
      </c>
      <c r="L411" s="9"/>
    </row>
    <row r="412" spans="1:12" x14ac:dyDescent="0.35">
      <c r="A412" s="2">
        <v>409</v>
      </c>
      <c r="B412" s="2" t="s">
        <v>862</v>
      </c>
      <c r="C412" s="8" t="s">
        <v>976</v>
      </c>
      <c r="D412" s="9">
        <v>11.5</v>
      </c>
      <c r="E412" s="9">
        <v>17</v>
      </c>
      <c r="F412" s="2"/>
      <c r="G412" s="2">
        <v>409</v>
      </c>
      <c r="H412" s="2" t="s">
        <v>397</v>
      </c>
      <c r="I412" s="8" t="s">
        <v>977</v>
      </c>
      <c r="J412">
        <v>13.700000000000001</v>
      </c>
      <c r="K412" s="9">
        <v>7</v>
      </c>
      <c r="L412" s="9"/>
    </row>
    <row r="413" spans="1:12" x14ac:dyDescent="0.35">
      <c r="A413" s="2">
        <v>410</v>
      </c>
      <c r="B413" s="2" t="s">
        <v>865</v>
      </c>
      <c r="C413" s="8" t="s">
        <v>976</v>
      </c>
      <c r="D413" s="9">
        <v>11.600000000000001</v>
      </c>
      <c r="E413" s="9">
        <v>16</v>
      </c>
      <c r="F413" s="2"/>
      <c r="G413" s="2">
        <v>410</v>
      </c>
      <c r="H413" s="2" t="s">
        <v>609</v>
      </c>
      <c r="I413" s="8" t="s">
        <v>978</v>
      </c>
      <c r="J413">
        <v>13.700000000000001</v>
      </c>
      <c r="K413" s="9">
        <v>7</v>
      </c>
      <c r="L413" s="9"/>
    </row>
    <row r="414" spans="1:12" x14ac:dyDescent="0.35">
      <c r="A414" s="2">
        <v>411</v>
      </c>
      <c r="B414" s="2" t="s">
        <v>867</v>
      </c>
      <c r="C414" s="8" t="s">
        <v>978</v>
      </c>
      <c r="D414" s="9">
        <v>11.600000000000001</v>
      </c>
      <c r="E414" s="9">
        <v>13</v>
      </c>
      <c r="F414" s="2"/>
      <c r="G414" s="2">
        <v>411</v>
      </c>
      <c r="H414" s="2" t="s">
        <v>708</v>
      </c>
      <c r="I414" s="8" t="s">
        <v>976</v>
      </c>
      <c r="J414">
        <v>13.700000000000001</v>
      </c>
      <c r="K414" s="9">
        <v>7</v>
      </c>
      <c r="L414" s="9"/>
    </row>
    <row r="415" spans="1:12" x14ac:dyDescent="0.35">
      <c r="A415" s="2">
        <v>412</v>
      </c>
      <c r="B415" s="2" t="s">
        <v>869</v>
      </c>
      <c r="C415" s="8" t="s">
        <v>978</v>
      </c>
      <c r="D415" s="9">
        <v>11.600000000000001</v>
      </c>
      <c r="E415" s="9">
        <v>16</v>
      </c>
      <c r="F415" s="2"/>
      <c r="G415" s="2">
        <v>412</v>
      </c>
      <c r="H415" s="2" t="s">
        <v>937</v>
      </c>
      <c r="I415" s="8" t="s">
        <v>976</v>
      </c>
      <c r="J415">
        <v>13.700000000000001</v>
      </c>
      <c r="K415" s="9">
        <v>7</v>
      </c>
      <c r="L415" s="9"/>
    </row>
    <row r="416" spans="1:12" x14ac:dyDescent="0.35">
      <c r="A416" s="2">
        <v>413</v>
      </c>
      <c r="B416" s="2" t="s">
        <v>871</v>
      </c>
      <c r="C416" s="8" t="s">
        <v>977</v>
      </c>
      <c r="D416" s="9">
        <v>11.700000000000001</v>
      </c>
      <c r="E416" s="9">
        <v>16</v>
      </c>
      <c r="F416" s="2"/>
      <c r="G416" s="2">
        <v>413</v>
      </c>
      <c r="H416" s="2" t="s">
        <v>930</v>
      </c>
      <c r="I416" s="8" t="s">
        <v>977</v>
      </c>
      <c r="J416">
        <v>14.2</v>
      </c>
      <c r="K416" s="9">
        <v>5</v>
      </c>
      <c r="L416" s="9"/>
    </row>
    <row r="417" spans="1:12" x14ac:dyDescent="0.35">
      <c r="A417" s="2">
        <v>415</v>
      </c>
      <c r="B417" s="2" t="s">
        <v>875</v>
      </c>
      <c r="C417" s="8" t="s">
        <v>976</v>
      </c>
      <c r="D417" s="9">
        <v>11.799999999999999</v>
      </c>
      <c r="E417" s="9">
        <v>17</v>
      </c>
      <c r="F417" s="2"/>
      <c r="G417" s="2">
        <v>414</v>
      </c>
      <c r="H417" s="2" t="s">
        <v>555</v>
      </c>
      <c r="I417" s="8" t="s">
        <v>978</v>
      </c>
      <c r="J417">
        <v>14.299999999999999</v>
      </c>
      <c r="K417" s="9">
        <v>7</v>
      </c>
      <c r="L417" s="9"/>
    </row>
    <row r="418" spans="1:12" x14ac:dyDescent="0.35">
      <c r="A418" s="2">
        <v>416</v>
      </c>
      <c r="B418" s="2" t="s">
        <v>877</v>
      </c>
      <c r="C418" s="8" t="s">
        <v>977</v>
      </c>
      <c r="D418" s="9">
        <v>11.799999999999999</v>
      </c>
      <c r="E418" s="9">
        <v>15</v>
      </c>
      <c r="F418" s="2"/>
      <c r="G418" s="2">
        <v>415</v>
      </c>
      <c r="H418" s="2" t="s">
        <v>756</v>
      </c>
      <c r="I418" s="8" t="s">
        <v>978</v>
      </c>
      <c r="J418">
        <v>14.299999999999999</v>
      </c>
      <c r="K418" s="9">
        <v>7</v>
      </c>
      <c r="L418" s="9"/>
    </row>
    <row r="419" spans="1:12" x14ac:dyDescent="0.35">
      <c r="A419" s="2">
        <v>417</v>
      </c>
      <c r="B419" s="2" t="s">
        <v>879</v>
      </c>
      <c r="C419" s="8" t="s">
        <v>976</v>
      </c>
      <c r="D419" s="9">
        <v>11.799999999999999</v>
      </c>
      <c r="E419" s="9">
        <v>16</v>
      </c>
      <c r="F419" s="2"/>
      <c r="G419" s="2">
        <v>416</v>
      </c>
      <c r="H419" s="2" t="s">
        <v>935</v>
      </c>
      <c r="I419" s="8" t="s">
        <v>976</v>
      </c>
      <c r="J419">
        <v>14.299999999999999</v>
      </c>
      <c r="K419" s="9">
        <v>7</v>
      </c>
      <c r="L419" s="9"/>
    </row>
    <row r="420" spans="1:12" x14ac:dyDescent="0.35">
      <c r="A420" s="2">
        <v>418</v>
      </c>
      <c r="B420" s="2" t="s">
        <v>881</v>
      </c>
      <c r="C420" s="8" t="s">
        <v>978</v>
      </c>
      <c r="D420" s="9">
        <v>11.899999999999999</v>
      </c>
      <c r="E420" s="9">
        <v>17</v>
      </c>
      <c r="F420" s="2"/>
      <c r="G420" s="2">
        <v>417</v>
      </c>
      <c r="H420" s="2" t="s">
        <v>523</v>
      </c>
      <c r="I420" s="8" t="s">
        <v>978</v>
      </c>
      <c r="J420">
        <v>14.299999999999999</v>
      </c>
      <c r="K420" s="9">
        <v>7</v>
      </c>
      <c r="L420" s="9"/>
    </row>
    <row r="421" spans="1:12" x14ac:dyDescent="0.35">
      <c r="A421" s="2">
        <v>420</v>
      </c>
      <c r="B421" s="2" t="s">
        <v>885</v>
      </c>
      <c r="C421" s="8" t="s">
        <v>978</v>
      </c>
      <c r="D421" s="9">
        <v>11.899999999999999</v>
      </c>
      <c r="E421" s="9">
        <v>15</v>
      </c>
      <c r="F421" s="2"/>
      <c r="G421" s="2">
        <v>418</v>
      </c>
      <c r="H421" s="2" t="s">
        <v>540</v>
      </c>
      <c r="I421" s="8" t="s">
        <v>976</v>
      </c>
      <c r="J421">
        <v>14.299999999999999</v>
      </c>
      <c r="K421" s="9">
        <v>7</v>
      </c>
      <c r="L421" s="9"/>
    </row>
    <row r="422" spans="1:12" x14ac:dyDescent="0.35">
      <c r="A422" s="2">
        <v>421</v>
      </c>
      <c r="B422" s="2" t="s">
        <v>887</v>
      </c>
      <c r="C422" s="8" t="s">
        <v>978</v>
      </c>
      <c r="D422" s="9">
        <v>11.899999999999999</v>
      </c>
      <c r="E422" s="9">
        <v>16</v>
      </c>
      <c r="F422" s="2"/>
      <c r="G422" s="2">
        <v>419</v>
      </c>
      <c r="H422" s="2" t="s">
        <v>951</v>
      </c>
      <c r="I422" s="8" t="s">
        <v>977</v>
      </c>
      <c r="J422">
        <v>14.6</v>
      </c>
      <c r="K422" s="9">
        <v>4</v>
      </c>
      <c r="L422" s="9"/>
    </row>
    <row r="423" spans="1:12" x14ac:dyDescent="0.35">
      <c r="A423" s="2">
        <v>422</v>
      </c>
      <c r="B423" s="2" t="s">
        <v>889</v>
      </c>
      <c r="C423" s="8" t="s">
        <v>976</v>
      </c>
      <c r="D423" s="9">
        <v>11.899999999999999</v>
      </c>
      <c r="E423" s="9">
        <v>15</v>
      </c>
      <c r="F423" s="2"/>
      <c r="G423" s="2">
        <v>420</v>
      </c>
      <c r="H423" s="2" t="s">
        <v>911</v>
      </c>
      <c r="I423" s="8" t="s">
        <v>977</v>
      </c>
      <c r="J423">
        <v>14.6</v>
      </c>
      <c r="K423" s="9">
        <v>4</v>
      </c>
      <c r="L423" s="9"/>
    </row>
    <row r="424" spans="1:12" x14ac:dyDescent="0.35">
      <c r="A424" s="2">
        <v>423</v>
      </c>
      <c r="B424" s="2" t="s">
        <v>891</v>
      </c>
      <c r="C424" s="8" t="s">
        <v>976</v>
      </c>
      <c r="D424" s="9">
        <v>11.899999999999999</v>
      </c>
      <c r="E424" s="9">
        <v>17</v>
      </c>
      <c r="F424" s="2"/>
      <c r="G424" s="2">
        <v>421</v>
      </c>
      <c r="H424" s="2" t="s">
        <v>217</v>
      </c>
      <c r="I424" s="8" t="s">
        <v>977</v>
      </c>
      <c r="J424">
        <v>14.6</v>
      </c>
      <c r="K424" s="9">
        <v>4</v>
      </c>
      <c r="L424" s="9"/>
    </row>
    <row r="425" spans="1:12" x14ac:dyDescent="0.35">
      <c r="A425" s="2">
        <v>425</v>
      </c>
      <c r="B425" s="2" t="s">
        <v>895</v>
      </c>
      <c r="C425" s="8" t="s">
        <v>976</v>
      </c>
      <c r="D425" s="9">
        <v>12</v>
      </c>
      <c r="E425" s="9">
        <v>15</v>
      </c>
      <c r="F425" s="2"/>
      <c r="G425" s="2">
        <v>422</v>
      </c>
      <c r="H425" s="2" t="s">
        <v>682</v>
      </c>
      <c r="I425" s="8" t="s">
        <v>978</v>
      </c>
      <c r="J425">
        <v>14.6</v>
      </c>
      <c r="K425" s="9">
        <v>6</v>
      </c>
      <c r="L425" s="9"/>
    </row>
    <row r="426" spans="1:12" x14ac:dyDescent="0.35">
      <c r="A426" s="2">
        <v>426</v>
      </c>
      <c r="B426" s="2" t="s">
        <v>897</v>
      </c>
      <c r="C426" s="8" t="s">
        <v>976</v>
      </c>
      <c r="D426" s="9">
        <v>12.1</v>
      </c>
      <c r="E426" s="9">
        <v>16</v>
      </c>
      <c r="F426" s="2"/>
      <c r="G426" s="2">
        <v>423</v>
      </c>
      <c r="H426" s="2" t="s">
        <v>664</v>
      </c>
      <c r="I426" s="8" t="s">
        <v>976</v>
      </c>
      <c r="J426">
        <v>14.899999999999999</v>
      </c>
      <c r="K426" s="9">
        <v>7</v>
      </c>
      <c r="L426" s="9"/>
    </row>
    <row r="427" spans="1:12" x14ac:dyDescent="0.35">
      <c r="A427" s="2">
        <v>427</v>
      </c>
      <c r="B427" s="2" t="s">
        <v>900</v>
      </c>
      <c r="C427" s="8" t="s">
        <v>978</v>
      </c>
      <c r="D427" s="9">
        <v>12.2</v>
      </c>
      <c r="E427" s="9">
        <v>14</v>
      </c>
      <c r="F427" s="2"/>
      <c r="G427" s="2">
        <v>424</v>
      </c>
      <c r="H427" s="2" t="s">
        <v>807</v>
      </c>
      <c r="I427" s="8" t="s">
        <v>978</v>
      </c>
      <c r="J427">
        <v>14.899999999999999</v>
      </c>
      <c r="K427" s="9">
        <v>7</v>
      </c>
      <c r="L427" s="9"/>
    </row>
    <row r="428" spans="1:12" x14ac:dyDescent="0.35">
      <c r="A428" s="2">
        <v>428</v>
      </c>
      <c r="B428" s="2" t="s">
        <v>902</v>
      </c>
      <c r="C428" s="8" t="s">
        <v>976</v>
      </c>
      <c r="D428" s="9">
        <v>12.2</v>
      </c>
      <c r="E428" s="9">
        <v>16</v>
      </c>
      <c r="F428" s="2"/>
      <c r="G428" s="2">
        <v>425</v>
      </c>
      <c r="H428" s="2" t="s">
        <v>706</v>
      </c>
      <c r="I428" s="8" t="s">
        <v>976</v>
      </c>
      <c r="J428">
        <v>14.899999999999999</v>
      </c>
      <c r="K428" s="9">
        <v>7</v>
      </c>
      <c r="L428" s="9"/>
    </row>
    <row r="429" spans="1:12" x14ac:dyDescent="0.35">
      <c r="A429" s="2">
        <v>429</v>
      </c>
      <c r="B429" s="2" t="s">
        <v>904</v>
      </c>
      <c r="C429" s="8" t="s">
        <v>978</v>
      </c>
      <c r="D429" s="9">
        <v>12.2</v>
      </c>
      <c r="E429" s="9">
        <v>16</v>
      </c>
      <c r="F429" s="2"/>
      <c r="G429" s="2">
        <v>426</v>
      </c>
      <c r="H429" s="2" t="s">
        <v>617</v>
      </c>
      <c r="I429" s="8" t="s">
        <v>977</v>
      </c>
      <c r="J429">
        <v>15</v>
      </c>
      <c r="K429" s="9">
        <v>5</v>
      </c>
      <c r="L429" s="9"/>
    </row>
    <row r="430" spans="1:12" x14ac:dyDescent="0.35">
      <c r="A430" s="2">
        <v>430</v>
      </c>
      <c r="B430" s="2" t="s">
        <v>906</v>
      </c>
      <c r="C430" s="8" t="s">
        <v>978</v>
      </c>
      <c r="D430" s="9">
        <v>12.2</v>
      </c>
      <c r="E430" s="9">
        <v>17</v>
      </c>
      <c r="F430" s="2"/>
      <c r="G430" s="2">
        <v>427</v>
      </c>
      <c r="H430" s="2" t="s">
        <v>635</v>
      </c>
      <c r="I430" s="8" t="s">
        <v>977</v>
      </c>
      <c r="J430">
        <v>15.299999999999999</v>
      </c>
      <c r="K430" s="9">
        <v>3</v>
      </c>
      <c r="L430" s="9"/>
    </row>
    <row r="431" spans="1:12" x14ac:dyDescent="0.35">
      <c r="A431" s="2">
        <v>431</v>
      </c>
      <c r="B431" s="2" t="s">
        <v>908</v>
      </c>
      <c r="C431" s="8" t="s">
        <v>978</v>
      </c>
      <c r="D431" s="9">
        <v>12.3</v>
      </c>
      <c r="E431" s="9">
        <v>16</v>
      </c>
      <c r="F431" s="2"/>
      <c r="G431" s="2">
        <v>428</v>
      </c>
      <c r="H431" s="2" t="s">
        <v>928</v>
      </c>
      <c r="I431" s="8" t="s">
        <v>977</v>
      </c>
      <c r="J431">
        <v>15.299999999999999</v>
      </c>
      <c r="K431" s="9">
        <v>6</v>
      </c>
      <c r="L431" s="9"/>
    </row>
    <row r="432" spans="1:12" x14ac:dyDescent="0.35">
      <c r="A432" s="2">
        <v>434</v>
      </c>
      <c r="B432" s="2" t="s">
        <v>913</v>
      </c>
      <c r="C432" s="8" t="s">
        <v>976</v>
      </c>
      <c r="D432" s="9">
        <v>12.4</v>
      </c>
      <c r="E432" s="9">
        <v>17</v>
      </c>
      <c r="F432" s="2"/>
      <c r="G432" s="2">
        <v>429</v>
      </c>
      <c r="H432" s="2" t="s">
        <v>893</v>
      </c>
      <c r="I432" s="8" t="s">
        <v>977</v>
      </c>
      <c r="J432">
        <v>15.299999999999999</v>
      </c>
      <c r="K432" s="9">
        <v>6</v>
      </c>
      <c r="L432" s="9"/>
    </row>
    <row r="433" spans="1:12" x14ac:dyDescent="0.35">
      <c r="A433" s="2">
        <v>435</v>
      </c>
      <c r="B433" s="2" t="s">
        <v>915</v>
      </c>
      <c r="C433" s="8" t="s">
        <v>977</v>
      </c>
      <c r="D433" s="9">
        <v>12.4</v>
      </c>
      <c r="E433" s="9">
        <v>12</v>
      </c>
      <c r="F433" s="2"/>
      <c r="G433" s="2">
        <v>430</v>
      </c>
      <c r="H433" s="2" t="s">
        <v>90</v>
      </c>
      <c r="I433" s="8" t="s">
        <v>977</v>
      </c>
      <c r="J433">
        <v>15.299999999999999</v>
      </c>
      <c r="K433" s="9">
        <v>3</v>
      </c>
      <c r="L433" s="9"/>
    </row>
    <row r="434" spans="1:12" x14ac:dyDescent="0.35">
      <c r="A434" s="2">
        <v>436</v>
      </c>
      <c r="B434" s="2" t="s">
        <v>917</v>
      </c>
      <c r="C434" s="8" t="s">
        <v>978</v>
      </c>
      <c r="D434" s="9">
        <v>12.5</v>
      </c>
      <c r="E434" s="9">
        <v>16</v>
      </c>
      <c r="F434" s="2"/>
      <c r="G434" s="2">
        <v>431</v>
      </c>
      <c r="H434" s="2" t="s">
        <v>138</v>
      </c>
      <c r="I434" s="8" t="s">
        <v>977</v>
      </c>
      <c r="J434">
        <v>15.299999999999999</v>
      </c>
      <c r="K434" s="9">
        <v>3</v>
      </c>
      <c r="L434" s="9"/>
    </row>
    <row r="435" spans="1:12" x14ac:dyDescent="0.35">
      <c r="A435" s="2">
        <v>437</v>
      </c>
      <c r="B435" s="2" t="s">
        <v>919</v>
      </c>
      <c r="C435" s="8" t="s">
        <v>976</v>
      </c>
      <c r="D435" s="9">
        <v>12.6</v>
      </c>
      <c r="E435" s="9">
        <v>16</v>
      </c>
      <c r="F435" s="2"/>
      <c r="G435" s="2">
        <v>432</v>
      </c>
      <c r="H435" s="2" t="s">
        <v>921</v>
      </c>
      <c r="I435" s="8" t="s">
        <v>978</v>
      </c>
      <c r="J435">
        <v>15.5</v>
      </c>
      <c r="K435" s="9">
        <v>7</v>
      </c>
      <c r="L435" s="9"/>
    </row>
    <row r="436" spans="1:12" x14ac:dyDescent="0.35">
      <c r="A436" s="2">
        <v>439</v>
      </c>
      <c r="B436" s="2" t="s">
        <v>923</v>
      </c>
      <c r="C436" s="8" t="s">
        <v>978</v>
      </c>
      <c r="D436" s="9">
        <v>12.7</v>
      </c>
      <c r="E436" s="9">
        <v>16</v>
      </c>
      <c r="F436" s="2"/>
      <c r="G436" s="2">
        <v>433</v>
      </c>
      <c r="H436" s="2" t="s">
        <v>591</v>
      </c>
      <c r="I436" s="8" t="s">
        <v>976</v>
      </c>
      <c r="J436">
        <v>15.5</v>
      </c>
      <c r="K436" s="9">
        <v>7</v>
      </c>
      <c r="L436" s="9"/>
    </row>
    <row r="437" spans="1:12" x14ac:dyDescent="0.35">
      <c r="A437" s="2">
        <v>440</v>
      </c>
      <c r="B437" s="2" t="s">
        <v>925</v>
      </c>
      <c r="C437" s="8" t="s">
        <v>977</v>
      </c>
      <c r="D437" s="9">
        <v>12.7</v>
      </c>
      <c r="E437" s="9">
        <v>16</v>
      </c>
      <c r="F437" s="2"/>
      <c r="G437" s="2">
        <v>434</v>
      </c>
      <c r="H437" s="2" t="s">
        <v>839</v>
      </c>
      <c r="I437" s="8" t="s">
        <v>977</v>
      </c>
      <c r="J437">
        <v>15.6</v>
      </c>
      <c r="K437" s="9">
        <v>4</v>
      </c>
      <c r="L437" s="9"/>
    </row>
    <row r="438" spans="1:12" x14ac:dyDescent="0.35">
      <c r="A438" s="2">
        <v>441</v>
      </c>
      <c r="B438" s="2" t="s">
        <v>927</v>
      </c>
      <c r="C438" s="8" t="s">
        <v>977</v>
      </c>
      <c r="D438" s="9">
        <v>12.8</v>
      </c>
      <c r="E438" s="9">
        <v>17</v>
      </c>
      <c r="F438" s="2"/>
      <c r="G438" s="2">
        <v>435</v>
      </c>
      <c r="H438" s="2" t="s">
        <v>467</v>
      </c>
      <c r="I438" s="8" t="s">
        <v>977</v>
      </c>
      <c r="J438">
        <v>15.6</v>
      </c>
      <c r="K438" s="9">
        <v>4</v>
      </c>
      <c r="L438" s="9"/>
    </row>
    <row r="439" spans="1:12" x14ac:dyDescent="0.35">
      <c r="A439" s="2">
        <v>444</v>
      </c>
      <c r="B439" s="2" t="s">
        <v>932</v>
      </c>
      <c r="C439" s="8" t="s">
        <v>976</v>
      </c>
      <c r="D439" s="9">
        <v>13.100000000000001</v>
      </c>
      <c r="E439" s="9">
        <v>17</v>
      </c>
      <c r="F439" s="2"/>
      <c r="G439" s="2">
        <v>436</v>
      </c>
      <c r="H439" s="2" t="s">
        <v>652</v>
      </c>
      <c r="I439" s="8" t="s">
        <v>977</v>
      </c>
      <c r="J439">
        <v>15.6</v>
      </c>
      <c r="K439" s="9">
        <v>4</v>
      </c>
      <c r="L439" s="9"/>
    </row>
    <row r="440" spans="1:12" x14ac:dyDescent="0.35">
      <c r="A440" s="2">
        <v>445</v>
      </c>
      <c r="B440" s="2" t="s">
        <v>933</v>
      </c>
      <c r="C440" s="8" t="s">
        <v>978</v>
      </c>
      <c r="D440" s="9">
        <v>13.200000000000001</v>
      </c>
      <c r="E440" s="9">
        <v>17</v>
      </c>
      <c r="F440" s="2"/>
      <c r="G440" s="2">
        <v>437</v>
      </c>
      <c r="H440" s="2" t="s">
        <v>686</v>
      </c>
      <c r="I440" s="8" t="s">
        <v>977</v>
      </c>
      <c r="J440">
        <v>15.6</v>
      </c>
      <c r="K440" s="9">
        <v>4</v>
      </c>
      <c r="L440" s="9"/>
    </row>
    <row r="441" spans="1:12" x14ac:dyDescent="0.35">
      <c r="A441" s="2">
        <v>447</v>
      </c>
      <c r="B441" s="2" t="s">
        <v>937</v>
      </c>
      <c r="C441" s="8" t="s">
        <v>976</v>
      </c>
      <c r="D441" s="9">
        <v>13.900000000000002</v>
      </c>
      <c r="E441" s="9">
        <v>16</v>
      </c>
      <c r="F441" s="2"/>
      <c r="G441" s="2">
        <v>438</v>
      </c>
      <c r="H441" s="2" t="s">
        <v>883</v>
      </c>
      <c r="I441" s="8" t="s">
        <v>976</v>
      </c>
      <c r="J441">
        <v>16.100000000000001</v>
      </c>
      <c r="K441" s="9">
        <v>7</v>
      </c>
      <c r="L441" s="9"/>
    </row>
    <row r="442" spans="1:12" x14ac:dyDescent="0.35">
      <c r="A442" s="2">
        <v>448</v>
      </c>
      <c r="B442" s="2" t="s">
        <v>939</v>
      </c>
      <c r="C442" s="8" t="s">
        <v>976</v>
      </c>
      <c r="D442" s="9">
        <v>14.399999999999999</v>
      </c>
      <c r="E442" s="9">
        <v>16</v>
      </c>
      <c r="F442" s="2"/>
      <c r="G442" s="2">
        <v>439</v>
      </c>
      <c r="H442" s="2" t="s">
        <v>909</v>
      </c>
      <c r="I442" s="8" t="s">
        <v>976</v>
      </c>
      <c r="J442">
        <v>16.100000000000001</v>
      </c>
      <c r="K442" s="9">
        <v>7</v>
      </c>
      <c r="L442" s="9"/>
    </row>
    <row r="443" spans="1:12" x14ac:dyDescent="0.35">
      <c r="A443" s="2">
        <v>449</v>
      </c>
      <c r="B443" s="2" t="s">
        <v>941</v>
      </c>
      <c r="C443" s="8" t="s">
        <v>976</v>
      </c>
      <c r="D443" s="9">
        <v>14.399999999999999</v>
      </c>
      <c r="E443" s="9">
        <v>16</v>
      </c>
      <c r="F443" s="2"/>
      <c r="G443" s="2">
        <v>440</v>
      </c>
      <c r="H443" s="2" t="s">
        <v>957</v>
      </c>
      <c r="I443" s="8" t="s">
        <v>976</v>
      </c>
      <c r="J443">
        <v>16.7</v>
      </c>
      <c r="K443" s="9">
        <v>7</v>
      </c>
      <c r="L443" s="9"/>
    </row>
    <row r="444" spans="1:12" x14ac:dyDescent="0.35">
      <c r="A444" s="2">
        <v>452</v>
      </c>
      <c r="B444" s="2" t="s">
        <v>947</v>
      </c>
      <c r="C444" s="8" t="s">
        <v>977</v>
      </c>
      <c r="D444" s="9">
        <v>14.899999999999999</v>
      </c>
      <c r="E444" s="9">
        <v>15</v>
      </c>
      <c r="F444" s="2"/>
      <c r="G444" s="2">
        <v>441</v>
      </c>
      <c r="H444" s="2" t="s">
        <v>491</v>
      </c>
      <c r="I444" s="8" t="s">
        <v>977</v>
      </c>
      <c r="J444">
        <v>16.7</v>
      </c>
      <c r="K444" s="9">
        <v>4</v>
      </c>
      <c r="L444" s="9"/>
    </row>
    <row r="445" spans="1:12" x14ac:dyDescent="0.35">
      <c r="A445" s="2">
        <v>453</v>
      </c>
      <c r="B445" s="2" t="s">
        <v>949</v>
      </c>
      <c r="C445" s="8" t="s">
        <v>977</v>
      </c>
      <c r="D445" s="9">
        <v>15.1</v>
      </c>
      <c r="E445" s="9">
        <v>14</v>
      </c>
      <c r="F445" s="2"/>
      <c r="G445" s="2">
        <v>442</v>
      </c>
      <c r="H445" s="2" t="s">
        <v>573</v>
      </c>
      <c r="I445" s="8" t="s">
        <v>977</v>
      </c>
      <c r="J445">
        <v>16.7</v>
      </c>
      <c r="K445" s="9">
        <v>3</v>
      </c>
      <c r="L445" s="9"/>
    </row>
    <row r="446" spans="1:12" x14ac:dyDescent="0.35">
      <c r="A446" s="2">
        <v>455</v>
      </c>
      <c r="B446" s="2" t="s">
        <v>953</v>
      </c>
      <c r="C446" s="8" t="s">
        <v>977</v>
      </c>
      <c r="D446" s="9">
        <v>15.4</v>
      </c>
      <c r="E446" s="9">
        <v>16</v>
      </c>
      <c r="F446" s="2"/>
      <c r="G446" s="2">
        <v>443</v>
      </c>
      <c r="H446" s="2" t="s">
        <v>362</v>
      </c>
      <c r="I446" s="8" t="s">
        <v>977</v>
      </c>
      <c r="J446">
        <v>16.7</v>
      </c>
      <c r="K446" s="9">
        <v>4</v>
      </c>
      <c r="L446" s="9"/>
    </row>
    <row r="447" spans="1:12" x14ac:dyDescent="0.35">
      <c r="A447" s="2">
        <v>414</v>
      </c>
      <c r="B447" s="2" t="s">
        <v>873</v>
      </c>
      <c r="C447" s="8" t="s">
        <v>978</v>
      </c>
      <c r="D447" s="9">
        <v>11.799999999999999</v>
      </c>
      <c r="E447" s="9">
        <v>15</v>
      </c>
      <c r="F447" s="2"/>
      <c r="G447" s="2">
        <v>444</v>
      </c>
      <c r="H447" s="2" t="s">
        <v>804</v>
      </c>
      <c r="I447" s="8" t="s">
        <v>978</v>
      </c>
      <c r="J447">
        <v>17.299999999999997</v>
      </c>
      <c r="K447" s="9">
        <v>7</v>
      </c>
      <c r="L447" s="9"/>
    </row>
    <row r="448" spans="1:12" x14ac:dyDescent="0.35">
      <c r="A448" s="2">
        <v>419</v>
      </c>
      <c r="B448" s="2" t="s">
        <v>883</v>
      </c>
      <c r="C448" s="8" t="s">
        <v>976</v>
      </c>
      <c r="D448" s="9">
        <v>11.899999999999999</v>
      </c>
      <c r="E448" s="9">
        <v>17</v>
      </c>
      <c r="F448" s="2"/>
      <c r="G448" s="2">
        <v>445</v>
      </c>
      <c r="H448" s="2" t="s">
        <v>873</v>
      </c>
      <c r="I448" s="8" t="s">
        <v>978</v>
      </c>
      <c r="J448">
        <v>17.299999999999997</v>
      </c>
      <c r="K448" s="9">
        <v>7</v>
      </c>
      <c r="L448" s="9"/>
    </row>
    <row r="449" spans="1:12" x14ac:dyDescent="0.35">
      <c r="A449" s="2">
        <v>424</v>
      </c>
      <c r="B449" s="2" t="s">
        <v>893</v>
      </c>
      <c r="C449" s="8" t="s">
        <v>977</v>
      </c>
      <c r="D449" s="9">
        <v>12</v>
      </c>
      <c r="E449" s="9">
        <v>16</v>
      </c>
      <c r="F449" s="2"/>
      <c r="G449" s="2">
        <v>446</v>
      </c>
      <c r="H449" s="2" t="s">
        <v>689</v>
      </c>
      <c r="I449" s="8" t="s">
        <v>977</v>
      </c>
      <c r="J449">
        <v>17.7</v>
      </c>
      <c r="K449" s="9">
        <v>4</v>
      </c>
      <c r="L449" s="9"/>
    </row>
    <row r="450" spans="1:12" x14ac:dyDescent="0.35">
      <c r="A450" s="2">
        <v>432</v>
      </c>
      <c r="B450" s="2" t="s">
        <v>909</v>
      </c>
      <c r="C450" s="8" t="s">
        <v>976</v>
      </c>
      <c r="D450" s="9">
        <v>12.3</v>
      </c>
      <c r="E450" s="9">
        <v>14</v>
      </c>
      <c r="F450" s="2"/>
      <c r="G450" s="2">
        <v>447</v>
      </c>
      <c r="H450" s="2" t="s">
        <v>943</v>
      </c>
      <c r="I450" s="8" t="s">
        <v>977</v>
      </c>
      <c r="J450">
        <v>17.7</v>
      </c>
      <c r="K450" s="9">
        <v>4</v>
      </c>
      <c r="L450" s="9"/>
    </row>
    <row r="451" spans="1:12" x14ac:dyDescent="0.35">
      <c r="A451" s="2">
        <v>433</v>
      </c>
      <c r="B451" s="2" t="s">
        <v>911</v>
      </c>
      <c r="C451" s="8" t="s">
        <v>977</v>
      </c>
      <c r="D451" s="9">
        <v>12.3</v>
      </c>
      <c r="E451" s="9">
        <v>14</v>
      </c>
      <c r="F451" s="2"/>
      <c r="G451" s="2">
        <v>448</v>
      </c>
      <c r="H451" s="2" t="s">
        <v>691</v>
      </c>
      <c r="I451" s="8" t="s">
        <v>978</v>
      </c>
      <c r="J451">
        <v>17.899999999999999</v>
      </c>
      <c r="K451" s="9">
        <v>7</v>
      </c>
      <c r="L451" s="9"/>
    </row>
    <row r="452" spans="1:12" x14ac:dyDescent="0.35">
      <c r="A452" s="2">
        <v>438</v>
      </c>
      <c r="B452" s="2" t="s">
        <v>921</v>
      </c>
      <c r="C452" s="8" t="s">
        <v>978</v>
      </c>
      <c r="D452" s="9">
        <v>12.7</v>
      </c>
      <c r="E452" s="9">
        <v>17</v>
      </c>
      <c r="F452" s="2"/>
      <c r="G452" s="2">
        <v>449</v>
      </c>
      <c r="H452" s="2" t="s">
        <v>856</v>
      </c>
      <c r="I452" s="8" t="s">
        <v>978</v>
      </c>
      <c r="J452">
        <v>18.5</v>
      </c>
      <c r="K452" s="9">
        <v>7</v>
      </c>
      <c r="L452" s="9"/>
    </row>
    <row r="453" spans="1:12" x14ac:dyDescent="0.35">
      <c r="A453" s="2">
        <v>442</v>
      </c>
      <c r="B453" s="2" t="s">
        <v>928</v>
      </c>
      <c r="C453" s="8" t="s">
        <v>977</v>
      </c>
      <c r="D453" s="9">
        <v>12.8</v>
      </c>
      <c r="E453" s="9">
        <v>16</v>
      </c>
      <c r="F453" s="2"/>
      <c r="G453" s="2">
        <v>450</v>
      </c>
      <c r="H453" s="2" t="s">
        <v>754</v>
      </c>
      <c r="I453" s="8" t="s">
        <v>976</v>
      </c>
      <c r="J453">
        <v>18.8</v>
      </c>
      <c r="K453" s="9">
        <v>6</v>
      </c>
      <c r="L453" s="9"/>
    </row>
    <row r="454" spans="1:12" x14ac:dyDescent="0.35">
      <c r="A454" s="2">
        <v>443</v>
      </c>
      <c r="B454" s="2" t="s">
        <v>930</v>
      </c>
      <c r="C454" s="8" t="s">
        <v>977</v>
      </c>
      <c r="D454" s="9">
        <v>13.100000000000001</v>
      </c>
      <c r="E454" s="9">
        <v>14</v>
      </c>
      <c r="F454" s="2"/>
      <c r="G454" s="2">
        <v>451</v>
      </c>
      <c r="H454" s="2" t="s">
        <v>639</v>
      </c>
      <c r="I454" s="8" t="s">
        <v>977</v>
      </c>
      <c r="J454">
        <v>19.400000000000002</v>
      </c>
      <c r="K454" s="9">
        <v>3</v>
      </c>
      <c r="L454" s="9"/>
    </row>
    <row r="455" spans="1:12" x14ac:dyDescent="0.35">
      <c r="A455" s="2">
        <v>446</v>
      </c>
      <c r="B455" s="2" t="s">
        <v>935</v>
      </c>
      <c r="C455" s="8" t="s">
        <v>976</v>
      </c>
      <c r="D455" s="9">
        <v>13.600000000000001</v>
      </c>
      <c r="E455" s="9">
        <v>15</v>
      </c>
      <c r="F455" s="2"/>
      <c r="G455" s="2">
        <v>452</v>
      </c>
      <c r="H455" s="2" t="s">
        <v>742</v>
      </c>
      <c r="I455" s="8" t="s">
        <v>977</v>
      </c>
      <c r="J455">
        <v>19.8</v>
      </c>
      <c r="K455" s="9">
        <v>4</v>
      </c>
      <c r="L455" s="9"/>
    </row>
    <row r="456" spans="1:12" x14ac:dyDescent="0.35">
      <c r="A456" s="2">
        <v>450</v>
      </c>
      <c r="B456" s="2" t="s">
        <v>943</v>
      </c>
      <c r="C456" s="8" t="s">
        <v>977</v>
      </c>
      <c r="D456" s="9">
        <v>14.7</v>
      </c>
      <c r="E456" s="9">
        <v>14</v>
      </c>
      <c r="F456" s="2"/>
      <c r="G456" s="2">
        <v>453</v>
      </c>
      <c r="H456" s="2" t="s">
        <v>961</v>
      </c>
      <c r="I456" s="8" t="s">
        <v>977</v>
      </c>
      <c r="J456">
        <v>20</v>
      </c>
      <c r="K456" s="9">
        <v>5</v>
      </c>
      <c r="L456" s="9"/>
    </row>
    <row r="457" spans="1:12" x14ac:dyDescent="0.35">
      <c r="A457" s="2">
        <v>451</v>
      </c>
      <c r="B457" s="2" t="s">
        <v>945</v>
      </c>
      <c r="C457" s="8" t="s">
        <v>976</v>
      </c>
      <c r="D457" s="9">
        <v>14.799999999999999</v>
      </c>
      <c r="E457" s="9">
        <v>16</v>
      </c>
      <c r="F457" s="2"/>
      <c r="G457" s="2">
        <v>454</v>
      </c>
      <c r="H457" s="2" t="s">
        <v>824</v>
      </c>
      <c r="I457" s="8" t="s">
        <v>977</v>
      </c>
      <c r="J457">
        <v>21.9</v>
      </c>
      <c r="K457" s="9">
        <v>4</v>
      </c>
      <c r="L457" s="9"/>
    </row>
    <row r="458" spans="1:12" x14ac:dyDescent="0.35">
      <c r="A458" s="2">
        <v>454</v>
      </c>
      <c r="B458" s="2" t="s">
        <v>951</v>
      </c>
      <c r="C458" s="8" t="s">
        <v>977</v>
      </c>
      <c r="D458" s="9">
        <v>15.2</v>
      </c>
      <c r="E458" s="9">
        <v>13</v>
      </c>
      <c r="F458" s="2"/>
      <c r="G458" s="2">
        <v>455</v>
      </c>
      <c r="H458" s="2" t="s">
        <v>775</v>
      </c>
      <c r="I458" s="8" t="s">
        <v>977</v>
      </c>
      <c r="J458">
        <v>22.900000000000002</v>
      </c>
      <c r="K458" s="9">
        <v>4</v>
      </c>
      <c r="L458" s="9"/>
    </row>
    <row r="459" spans="1:12" x14ac:dyDescent="0.35">
      <c r="A459" s="2">
        <v>456</v>
      </c>
      <c r="B459" s="2" t="s">
        <v>955</v>
      </c>
      <c r="C459" s="8" t="s">
        <v>977</v>
      </c>
      <c r="D459" s="9">
        <v>15.5</v>
      </c>
      <c r="E459" s="9">
        <v>12</v>
      </c>
      <c r="F459" s="2"/>
      <c r="G459" s="2">
        <v>456</v>
      </c>
      <c r="H459" s="2" t="s">
        <v>710</v>
      </c>
      <c r="I459" s="8" t="s">
        <v>977</v>
      </c>
      <c r="J459">
        <v>25</v>
      </c>
      <c r="K459" s="9">
        <v>4</v>
      </c>
      <c r="L459" s="9"/>
    </row>
    <row r="460" spans="1:12" x14ac:dyDescent="0.35">
      <c r="A460" s="2">
        <v>457</v>
      </c>
      <c r="B460" s="2" t="s">
        <v>957</v>
      </c>
      <c r="C460" s="8" t="s">
        <v>976</v>
      </c>
      <c r="D460" s="9">
        <v>16.7</v>
      </c>
      <c r="E460" s="9">
        <v>16</v>
      </c>
      <c r="F460" s="2"/>
      <c r="G460" s="2">
        <v>457</v>
      </c>
      <c r="H460" s="2" t="s">
        <v>963</v>
      </c>
      <c r="I460" s="8" t="s">
        <v>978</v>
      </c>
      <c r="J460">
        <v>25</v>
      </c>
      <c r="K460" s="9">
        <v>6</v>
      </c>
      <c r="L460" s="9"/>
    </row>
    <row r="461" spans="1:12" x14ac:dyDescent="0.35">
      <c r="A461" s="2">
        <v>458</v>
      </c>
      <c r="B461" s="2" t="s">
        <v>959</v>
      </c>
      <c r="C461" s="8" t="s">
        <v>977</v>
      </c>
      <c r="D461" s="9">
        <v>16.8</v>
      </c>
      <c r="E461" s="9">
        <v>14</v>
      </c>
      <c r="F461" s="2"/>
      <c r="G461" s="2">
        <v>458</v>
      </c>
      <c r="H461" s="2" t="s">
        <v>959</v>
      </c>
      <c r="I461" s="8" t="s">
        <v>977</v>
      </c>
      <c r="J461">
        <v>25</v>
      </c>
      <c r="K461" s="9">
        <v>5</v>
      </c>
      <c r="L461" s="9"/>
    </row>
    <row r="462" spans="1:12" x14ac:dyDescent="0.35">
      <c r="A462" s="2">
        <v>459</v>
      </c>
      <c r="B462" s="2" t="s">
        <v>961</v>
      </c>
      <c r="C462" s="8" t="s">
        <v>977</v>
      </c>
      <c r="D462" s="9">
        <v>17.8</v>
      </c>
      <c r="E462" s="9">
        <v>14</v>
      </c>
      <c r="F462" s="2"/>
      <c r="G462" s="2">
        <v>459</v>
      </c>
      <c r="H462" s="2" t="s">
        <v>945</v>
      </c>
      <c r="I462" s="8" t="s">
        <v>976</v>
      </c>
      <c r="J462">
        <v>25</v>
      </c>
      <c r="K462" s="9">
        <v>7</v>
      </c>
      <c r="L462" s="9"/>
    </row>
    <row r="463" spans="1:12" x14ac:dyDescent="0.35">
      <c r="A463" s="2">
        <v>460</v>
      </c>
      <c r="B463" s="2" t="s">
        <v>963</v>
      </c>
      <c r="C463" s="8" t="s">
        <v>978</v>
      </c>
      <c r="D463" s="9">
        <v>19</v>
      </c>
      <c r="E463" s="9">
        <v>14</v>
      </c>
      <c r="F463" s="2"/>
      <c r="G463" s="2">
        <v>460</v>
      </c>
      <c r="H463" s="2" t="s">
        <v>955</v>
      </c>
      <c r="I463" s="8" t="s">
        <v>977</v>
      </c>
      <c r="J463">
        <v>27.1</v>
      </c>
      <c r="K463" s="9">
        <v>4</v>
      </c>
      <c r="L463" s="9"/>
    </row>
  </sheetData>
  <sortState xmlns:xlrd2="http://schemas.microsoft.com/office/spreadsheetml/2017/richdata2" ref="A415:K463">
    <sortCondition sortBy="cellColor" ref="B415:B463" dxfId="8"/>
  </sortState>
  <mergeCells count="3">
    <mergeCell ref="A2:E2"/>
    <mergeCell ref="G2:K2"/>
    <mergeCell ref="A1:K1"/>
  </mergeCells>
  <conditionalFormatting sqref="B4:B52 H4:H51">
    <cfRule type="duplicateValues" dxfId="5" priority="3"/>
  </conditionalFormatting>
  <conditionalFormatting sqref="B416:B463 H416:H463">
    <cfRule type="duplicateValues" dxfId="4" priority="1"/>
  </conditionalFormatting>
  <conditionalFormatting sqref="B417:B463 H417:H463">
    <cfRule type="duplicateValues" dxfId="3" priority="2"/>
  </conditionalFormatting>
  <conditionalFormatting sqref="H4:H51 B4:B51">
    <cfRule type="duplicateValues" dxfId="2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B1079-0A05-4991-B972-DD8B98A5579A}">
  <dimension ref="A1:I101"/>
  <sheetViews>
    <sheetView workbookViewId="0">
      <selection activeCell="I2" sqref="I2:I4"/>
    </sheetView>
  </sheetViews>
  <sheetFormatPr defaultRowHeight="14.5" x14ac:dyDescent="0.35"/>
  <cols>
    <col min="1" max="1" width="18.7265625" customWidth="1"/>
    <col min="2" max="2" width="13.26953125" customWidth="1"/>
    <col min="3" max="3" width="12.453125" customWidth="1"/>
    <col min="7" max="7" width="11.1796875" customWidth="1"/>
    <col min="9" max="9" width="25.6328125" customWidth="1"/>
  </cols>
  <sheetData>
    <row r="1" spans="1:9" x14ac:dyDescent="0.35">
      <c r="A1" s="44" t="s">
        <v>1467</v>
      </c>
      <c r="B1" s="44"/>
      <c r="C1" s="44"/>
      <c r="D1" s="44"/>
      <c r="E1" s="44"/>
      <c r="F1" s="44"/>
      <c r="G1" s="44"/>
    </row>
    <row r="2" spans="1:9" ht="16.5" x14ac:dyDescent="0.35">
      <c r="A2" s="33" t="s">
        <v>1469</v>
      </c>
      <c r="B2" s="33" t="s">
        <v>1470</v>
      </c>
      <c r="C2" s="33" t="s">
        <v>988</v>
      </c>
      <c r="D2" s="33" t="s">
        <v>989</v>
      </c>
      <c r="E2" s="33" t="s">
        <v>990</v>
      </c>
      <c r="F2" s="35" t="s">
        <v>1471</v>
      </c>
      <c r="G2" s="33" t="s">
        <v>1170</v>
      </c>
      <c r="I2" s="10" t="s">
        <v>1472</v>
      </c>
    </row>
    <row r="3" spans="1:9" ht="15.5" x14ac:dyDescent="0.35">
      <c r="A3" s="1" t="s">
        <v>1446</v>
      </c>
      <c r="B3" s="1" t="s">
        <v>991</v>
      </c>
      <c r="C3" s="1">
        <v>1</v>
      </c>
      <c r="D3" s="1">
        <v>55775590</v>
      </c>
      <c r="E3" s="1">
        <v>2.5499907545963897E-4</v>
      </c>
      <c r="F3" s="11">
        <v>0.26630434782608697</v>
      </c>
      <c r="G3" s="11">
        <v>-0.20609620682279101</v>
      </c>
      <c r="I3" s="10" t="s">
        <v>1473</v>
      </c>
    </row>
    <row r="4" spans="1:9" ht="15.5" x14ac:dyDescent="0.35">
      <c r="A4" s="1" t="s">
        <v>1446</v>
      </c>
      <c r="B4" s="1" t="s">
        <v>992</v>
      </c>
      <c r="C4" s="1">
        <v>1</v>
      </c>
      <c r="D4" s="1">
        <v>55810440</v>
      </c>
      <c r="E4" s="12">
        <v>7.8836417807352696E-5</v>
      </c>
      <c r="F4" s="11">
        <v>0.38586956521739102</v>
      </c>
      <c r="G4" s="11">
        <v>-0.20058618635743999</v>
      </c>
      <c r="I4" s="10" t="s">
        <v>1474</v>
      </c>
    </row>
    <row r="5" spans="1:9" x14ac:dyDescent="0.35">
      <c r="A5" s="1" t="s">
        <v>1446</v>
      </c>
      <c r="B5" s="1" t="s">
        <v>993</v>
      </c>
      <c r="C5" s="1">
        <v>1</v>
      </c>
      <c r="D5" s="1">
        <v>55831554</v>
      </c>
      <c r="E5" s="1">
        <v>1.96393530420254E-4</v>
      </c>
      <c r="F5" s="11">
        <v>0.36630434782608701</v>
      </c>
      <c r="G5" s="11">
        <v>-0.188531373029413</v>
      </c>
    </row>
    <row r="6" spans="1:9" x14ac:dyDescent="0.35">
      <c r="A6" s="1" t="s">
        <v>1445</v>
      </c>
      <c r="B6" s="1" t="s">
        <v>994</v>
      </c>
      <c r="C6" s="1">
        <v>2</v>
      </c>
      <c r="D6" s="1">
        <v>4430441</v>
      </c>
      <c r="E6" s="12">
        <v>2.16E-7</v>
      </c>
      <c r="F6" s="11">
        <v>6.6037736E-2</v>
      </c>
      <c r="G6" s="11">
        <v>2.5810950570000002</v>
      </c>
    </row>
    <row r="7" spans="1:9" x14ac:dyDescent="0.35">
      <c r="A7" s="1" t="s">
        <v>1450</v>
      </c>
      <c r="B7" s="1" t="s">
        <v>995</v>
      </c>
      <c r="C7" s="1">
        <v>2</v>
      </c>
      <c r="D7" s="1">
        <v>46601391</v>
      </c>
      <c r="E7" s="12">
        <v>7.0199999999999999E-5</v>
      </c>
      <c r="F7" s="11">
        <v>0.43695652200000001</v>
      </c>
      <c r="G7" s="11">
        <v>-6.8451327000000006E-2</v>
      </c>
    </row>
    <row r="8" spans="1:9" x14ac:dyDescent="0.35">
      <c r="A8" s="1" t="s">
        <v>1449</v>
      </c>
      <c r="B8" s="1" t="s">
        <v>996</v>
      </c>
      <c r="C8" s="1">
        <v>2</v>
      </c>
      <c r="D8" s="1">
        <v>48051672</v>
      </c>
      <c r="E8" s="1">
        <v>2.9838999999999999E-4</v>
      </c>
      <c r="F8" s="11">
        <v>0.106635071</v>
      </c>
      <c r="G8" s="11">
        <v>-7.9172869930000003</v>
      </c>
    </row>
    <row r="9" spans="1:9" x14ac:dyDescent="0.35">
      <c r="A9" s="1" t="s">
        <v>1449</v>
      </c>
      <c r="B9" s="1" t="s">
        <v>997</v>
      </c>
      <c r="C9" s="1">
        <v>2</v>
      </c>
      <c r="D9" s="1">
        <v>48101476</v>
      </c>
      <c r="E9" s="1">
        <v>2.73987E-4</v>
      </c>
      <c r="F9" s="11">
        <v>0.10426540300000001</v>
      </c>
      <c r="G9" s="11">
        <v>-7.8314853940000004</v>
      </c>
    </row>
    <row r="10" spans="1:9" x14ac:dyDescent="0.35">
      <c r="A10" s="1" t="s">
        <v>1449</v>
      </c>
      <c r="B10" s="1" t="s">
        <v>998</v>
      </c>
      <c r="C10" s="1">
        <v>2</v>
      </c>
      <c r="D10" s="1">
        <v>48101923</v>
      </c>
      <c r="E10" s="1">
        <v>2.73987E-4</v>
      </c>
      <c r="F10" s="11">
        <v>0.10426540300000001</v>
      </c>
      <c r="G10" s="11">
        <v>7.8314853940000004</v>
      </c>
    </row>
    <row r="11" spans="1:9" x14ac:dyDescent="0.35">
      <c r="A11" s="1" t="s">
        <v>1449</v>
      </c>
      <c r="B11" s="1" t="s">
        <v>999</v>
      </c>
      <c r="C11" s="1">
        <v>2</v>
      </c>
      <c r="D11" s="1">
        <v>48122718</v>
      </c>
      <c r="E11" s="1">
        <v>2.0118999999999999E-4</v>
      </c>
      <c r="F11" s="11">
        <v>0.103080569</v>
      </c>
      <c r="G11" s="11">
        <v>8.0705259050000002</v>
      </c>
    </row>
    <row r="12" spans="1:9" x14ac:dyDescent="0.35">
      <c r="A12" s="1" t="s">
        <v>1445</v>
      </c>
      <c r="B12" s="1" t="s">
        <v>1000</v>
      </c>
      <c r="C12" s="1">
        <v>3</v>
      </c>
      <c r="D12" s="1">
        <v>3195054</v>
      </c>
      <c r="E12" s="1">
        <v>1.3832199999999999E-4</v>
      </c>
      <c r="F12" s="11">
        <v>7.1428570999999996E-2</v>
      </c>
      <c r="G12" s="11">
        <v>1.7665967410000001</v>
      </c>
    </row>
    <row r="13" spans="1:9" x14ac:dyDescent="0.35">
      <c r="A13" s="1" t="s">
        <v>1450</v>
      </c>
      <c r="B13" s="1" t="s">
        <v>1001</v>
      </c>
      <c r="C13" s="1">
        <v>3</v>
      </c>
      <c r="D13" s="1">
        <v>3617955</v>
      </c>
      <c r="E13" s="12">
        <v>5.6100000000000002E-5</v>
      </c>
      <c r="F13" s="11">
        <v>7.6086956999999997E-2</v>
      </c>
      <c r="G13" s="11">
        <v>0.146518493</v>
      </c>
    </row>
    <row r="14" spans="1:9" x14ac:dyDescent="0.35">
      <c r="A14" s="1" t="s">
        <v>1450</v>
      </c>
      <c r="B14" s="1" t="s">
        <v>1002</v>
      </c>
      <c r="C14" s="1">
        <v>3</v>
      </c>
      <c r="D14" s="1">
        <v>38651529</v>
      </c>
      <c r="E14" s="12">
        <v>3.9100000000000002E-5</v>
      </c>
      <c r="F14" s="11">
        <v>0.17065217399999999</v>
      </c>
      <c r="G14" s="11">
        <v>-0.109014413</v>
      </c>
    </row>
    <row r="15" spans="1:9" x14ac:dyDescent="0.35">
      <c r="A15" s="1" t="s">
        <v>1445</v>
      </c>
      <c r="B15" s="1" t="s">
        <v>1003</v>
      </c>
      <c r="C15" s="1">
        <v>6</v>
      </c>
      <c r="D15" s="1">
        <v>15072106</v>
      </c>
      <c r="E15" s="1">
        <v>1.2806499999999999E-4</v>
      </c>
      <c r="F15" s="11">
        <v>0.41374663099999998</v>
      </c>
      <c r="G15" s="11">
        <v>0.93584777600000002</v>
      </c>
    </row>
    <row r="16" spans="1:9" x14ac:dyDescent="0.35">
      <c r="A16" s="1" t="s">
        <v>1448</v>
      </c>
      <c r="B16" s="1" t="s">
        <v>1004</v>
      </c>
      <c r="C16" s="1">
        <v>6</v>
      </c>
      <c r="D16" s="1">
        <v>19858251</v>
      </c>
      <c r="E16" s="1">
        <v>2.03999070487597E-4</v>
      </c>
      <c r="F16" s="11">
        <v>8.3695652173913102E-2</v>
      </c>
      <c r="G16" s="11">
        <v>-0.31810353111087297</v>
      </c>
    </row>
    <row r="17" spans="1:7" x14ac:dyDescent="0.35">
      <c r="A17" s="1" t="s">
        <v>1448</v>
      </c>
      <c r="B17" s="1" t="s">
        <v>1005</v>
      </c>
      <c r="C17" s="1">
        <v>6</v>
      </c>
      <c r="D17" s="1">
        <v>21820219</v>
      </c>
      <c r="E17" s="1">
        <v>2.7667004747510801E-4</v>
      </c>
      <c r="F17" s="11">
        <v>7.8260869565217397E-2</v>
      </c>
      <c r="G17" s="11">
        <v>0.31457194101017</v>
      </c>
    </row>
    <row r="18" spans="1:7" x14ac:dyDescent="0.35">
      <c r="A18" s="1" t="s">
        <v>1448</v>
      </c>
      <c r="B18" s="1" t="s">
        <v>1006</v>
      </c>
      <c r="C18" s="1">
        <v>6</v>
      </c>
      <c r="D18" s="1">
        <v>21986774</v>
      </c>
      <c r="E18" s="1">
        <v>2.7667004747514498E-4</v>
      </c>
      <c r="F18" s="11">
        <v>7.8260869565217397E-2</v>
      </c>
      <c r="G18" s="11">
        <v>-0.31457194101017</v>
      </c>
    </row>
    <row r="19" spans="1:7" x14ac:dyDescent="0.35">
      <c r="A19" s="1" t="s">
        <v>1448</v>
      </c>
      <c r="B19" s="1" t="s">
        <v>1007</v>
      </c>
      <c r="C19" s="1">
        <v>6</v>
      </c>
      <c r="D19" s="1">
        <v>22036914</v>
      </c>
      <c r="E19" s="1">
        <v>2.41195304199061E-4</v>
      </c>
      <c r="F19" s="11">
        <v>7.9347826086956494E-2</v>
      </c>
      <c r="G19" s="11">
        <v>0.31603239283339102</v>
      </c>
    </row>
    <row r="20" spans="1:7" x14ac:dyDescent="0.35">
      <c r="A20" s="1" t="s">
        <v>1448</v>
      </c>
      <c r="B20" s="1" t="s">
        <v>1008</v>
      </c>
      <c r="C20" s="1">
        <v>6</v>
      </c>
      <c r="D20" s="1">
        <v>22783857</v>
      </c>
      <c r="E20" s="1">
        <v>2.3948731432673601E-4</v>
      </c>
      <c r="F20" s="11">
        <v>7.8260869565217397E-2</v>
      </c>
      <c r="G20" s="11">
        <v>0.32034065109681797</v>
      </c>
    </row>
    <row r="21" spans="1:7" x14ac:dyDescent="0.35">
      <c r="A21" s="1" t="s">
        <v>1448</v>
      </c>
      <c r="B21" s="1" t="s">
        <v>1009</v>
      </c>
      <c r="C21" s="1">
        <v>6</v>
      </c>
      <c r="D21" s="1">
        <v>23333717</v>
      </c>
      <c r="E21" s="1">
        <v>1.7922359406038999E-4</v>
      </c>
      <c r="F21" s="11">
        <v>7.9347826086956605E-2</v>
      </c>
      <c r="G21" s="11">
        <v>-0.32540827256004701</v>
      </c>
    </row>
    <row r="22" spans="1:7" x14ac:dyDescent="0.35">
      <c r="A22" s="1" t="s">
        <v>1448</v>
      </c>
      <c r="B22" s="1" t="s">
        <v>1010</v>
      </c>
      <c r="C22" s="1">
        <v>6</v>
      </c>
      <c r="D22" s="1">
        <v>23769222</v>
      </c>
      <c r="E22" s="1">
        <v>2.58807374713396E-4</v>
      </c>
      <c r="F22" s="11">
        <v>8.1521739130434798E-2</v>
      </c>
      <c r="G22" s="11">
        <v>0.31546962425923702</v>
      </c>
    </row>
    <row r="23" spans="1:7" x14ac:dyDescent="0.35">
      <c r="A23" s="1" t="s">
        <v>1448</v>
      </c>
      <c r="B23" s="1" t="s">
        <v>1011</v>
      </c>
      <c r="C23" s="1">
        <v>6</v>
      </c>
      <c r="D23" s="1">
        <v>24628613</v>
      </c>
      <c r="E23" s="1">
        <v>2.9605154415055402E-4</v>
      </c>
      <c r="F23" s="11">
        <v>7.7173913043478301E-2</v>
      </c>
      <c r="G23" s="11">
        <v>0.31622431476684998</v>
      </c>
    </row>
    <row r="24" spans="1:7" x14ac:dyDescent="0.35">
      <c r="A24" s="1" t="s">
        <v>1448</v>
      </c>
      <c r="B24" s="1" t="s">
        <v>1012</v>
      </c>
      <c r="C24" s="1">
        <v>6</v>
      </c>
      <c r="D24" s="1">
        <v>24802794</v>
      </c>
      <c r="E24" s="1">
        <v>2.8990494328787902E-4</v>
      </c>
      <c r="F24" s="11">
        <v>7.7173913043478301E-2</v>
      </c>
      <c r="G24" s="11">
        <v>0.31740864060964002</v>
      </c>
    </row>
    <row r="25" spans="1:7" x14ac:dyDescent="0.35">
      <c r="A25" s="1" t="s">
        <v>1448</v>
      </c>
      <c r="B25" s="1" t="s">
        <v>1013</v>
      </c>
      <c r="C25" s="1">
        <v>6</v>
      </c>
      <c r="D25" s="1">
        <v>26380083</v>
      </c>
      <c r="E25" s="1">
        <v>1.0783321217164901E-4</v>
      </c>
      <c r="F25" s="11">
        <v>8.2608695652173894E-2</v>
      </c>
      <c r="G25" s="11">
        <v>0.33132751296232299</v>
      </c>
    </row>
    <row r="26" spans="1:7" x14ac:dyDescent="0.35">
      <c r="A26" s="1" t="s">
        <v>1448</v>
      </c>
      <c r="B26" s="1" t="s">
        <v>1014</v>
      </c>
      <c r="C26" s="1">
        <v>6</v>
      </c>
      <c r="D26" s="1">
        <v>26660217</v>
      </c>
      <c r="E26" s="1">
        <v>2.8026795459711599E-4</v>
      </c>
      <c r="F26" s="11">
        <v>7.7173913043478301E-2</v>
      </c>
      <c r="G26" s="11">
        <v>0.31861273978106203</v>
      </c>
    </row>
    <row r="27" spans="1:7" x14ac:dyDescent="0.35">
      <c r="A27" s="1" t="s">
        <v>1448</v>
      </c>
      <c r="B27" s="1" t="s">
        <v>1015</v>
      </c>
      <c r="C27" s="1">
        <v>6</v>
      </c>
      <c r="D27" s="1">
        <v>27526124</v>
      </c>
      <c r="E27" s="1">
        <v>2.8990494328787902E-4</v>
      </c>
      <c r="F27" s="11">
        <v>7.7173913043478301E-2</v>
      </c>
      <c r="G27" s="11">
        <v>0.31740864060964002</v>
      </c>
    </row>
    <row r="28" spans="1:7" x14ac:dyDescent="0.35">
      <c r="A28" s="1" t="s">
        <v>1448</v>
      </c>
      <c r="B28" s="1" t="s">
        <v>1016</v>
      </c>
      <c r="C28" s="1">
        <v>6</v>
      </c>
      <c r="D28" s="1">
        <v>27937415</v>
      </c>
      <c r="E28" s="1">
        <v>2.89904943287891E-4</v>
      </c>
      <c r="F28" s="11">
        <v>7.7173913043478301E-2</v>
      </c>
      <c r="G28" s="11">
        <v>-0.31740864060964002</v>
      </c>
    </row>
    <row r="29" spans="1:7" x14ac:dyDescent="0.35">
      <c r="A29" s="1" t="s">
        <v>1448</v>
      </c>
      <c r="B29" s="1" t="s">
        <v>1017</v>
      </c>
      <c r="C29" s="1">
        <v>6</v>
      </c>
      <c r="D29" s="1">
        <v>28131325</v>
      </c>
      <c r="E29" s="1">
        <v>2.8990494328787902E-4</v>
      </c>
      <c r="F29" s="11">
        <v>7.7173913043478301E-2</v>
      </c>
      <c r="G29" s="11">
        <v>0.31740864060964002</v>
      </c>
    </row>
    <row r="30" spans="1:7" x14ac:dyDescent="0.35">
      <c r="A30" s="1" t="s">
        <v>1448</v>
      </c>
      <c r="B30" s="1" t="s">
        <v>1018</v>
      </c>
      <c r="C30" s="1">
        <v>6</v>
      </c>
      <c r="D30" s="1">
        <v>28403264</v>
      </c>
      <c r="E30" s="1">
        <v>2.2333771866821101E-4</v>
      </c>
      <c r="F30" s="11">
        <v>7.1739130434782597E-2</v>
      </c>
      <c r="G30" s="11">
        <v>0.33789546881272498</v>
      </c>
    </row>
    <row r="31" spans="1:7" x14ac:dyDescent="0.35">
      <c r="A31" s="1" t="s">
        <v>1448</v>
      </c>
      <c r="B31" s="1" t="s">
        <v>1019</v>
      </c>
      <c r="C31" s="1">
        <v>6</v>
      </c>
      <c r="D31" s="1">
        <v>28553320</v>
      </c>
      <c r="E31" s="1">
        <v>2.89904943287891E-4</v>
      </c>
      <c r="F31" s="11">
        <v>7.7173913043478301E-2</v>
      </c>
      <c r="G31" s="11">
        <v>-0.31740864060964002</v>
      </c>
    </row>
    <row r="32" spans="1:7" x14ac:dyDescent="0.35">
      <c r="A32" s="1" t="s">
        <v>1448</v>
      </c>
      <c r="B32" s="1" t="s">
        <v>1020</v>
      </c>
      <c r="C32" s="1">
        <v>6</v>
      </c>
      <c r="D32" s="1">
        <v>28804685</v>
      </c>
      <c r="E32" s="1">
        <v>2.8990494328787902E-4</v>
      </c>
      <c r="F32" s="11">
        <v>7.7173913043478301E-2</v>
      </c>
      <c r="G32" s="11">
        <v>0.31740864060964002</v>
      </c>
    </row>
    <row r="33" spans="1:7" x14ac:dyDescent="0.35">
      <c r="A33" s="1" t="s">
        <v>1448</v>
      </c>
      <c r="B33" s="1" t="s">
        <v>1021</v>
      </c>
      <c r="C33" s="1">
        <v>6</v>
      </c>
      <c r="D33" s="1">
        <v>28978753</v>
      </c>
      <c r="E33" s="1">
        <v>2.3146412603927799E-4</v>
      </c>
      <c r="F33" s="11">
        <v>7.7173913043478301E-2</v>
      </c>
      <c r="G33" s="11">
        <v>0.32381414746806603</v>
      </c>
    </row>
    <row r="34" spans="1:7" x14ac:dyDescent="0.35">
      <c r="A34" s="1" t="s">
        <v>1450</v>
      </c>
      <c r="B34" s="1" t="s">
        <v>1022</v>
      </c>
      <c r="C34" s="1">
        <v>6</v>
      </c>
      <c r="D34" s="1">
        <v>34566459</v>
      </c>
      <c r="E34" s="12">
        <v>5.1100000000000002E-5</v>
      </c>
      <c r="F34" s="11">
        <v>6.1956522E-2</v>
      </c>
      <c r="G34" s="11">
        <v>-0.211463453</v>
      </c>
    </row>
    <row r="35" spans="1:7" x14ac:dyDescent="0.35">
      <c r="A35" s="1" t="s">
        <v>1445</v>
      </c>
      <c r="B35" s="1" t="s">
        <v>1023</v>
      </c>
      <c r="C35" s="1">
        <v>7</v>
      </c>
      <c r="D35" s="1">
        <v>1751679</v>
      </c>
      <c r="E35" s="12">
        <v>6.0100000000000001E-6</v>
      </c>
      <c r="F35" s="11">
        <v>4.1778976000000002E-2</v>
      </c>
      <c r="G35" s="11">
        <v>-2.3924059469999999</v>
      </c>
    </row>
    <row r="36" spans="1:7" x14ac:dyDescent="0.35">
      <c r="A36" s="1" t="s">
        <v>1448</v>
      </c>
      <c r="B36" s="1" t="s">
        <v>1024</v>
      </c>
      <c r="C36" s="1">
        <v>7</v>
      </c>
      <c r="D36" s="1">
        <v>13530340</v>
      </c>
      <c r="E36" s="1">
        <v>2.5406236774217601E-4</v>
      </c>
      <c r="F36" s="11">
        <v>8.2608695652173894E-2</v>
      </c>
      <c r="G36" s="11">
        <v>0.33016558848760802</v>
      </c>
    </row>
    <row r="37" spans="1:7" x14ac:dyDescent="0.35">
      <c r="A37" s="1" t="s">
        <v>1450</v>
      </c>
      <c r="B37" s="1" t="s">
        <v>1025</v>
      </c>
      <c r="C37" s="1">
        <v>7</v>
      </c>
      <c r="D37" s="1">
        <v>37054104</v>
      </c>
      <c r="E37" s="1">
        <v>1.7254E-4</v>
      </c>
      <c r="F37" s="11">
        <v>0.32826086999999998</v>
      </c>
      <c r="G37" s="11">
        <v>-9.5015929999999998E-2</v>
      </c>
    </row>
    <row r="38" spans="1:7" x14ac:dyDescent="0.35">
      <c r="A38" s="1" t="s">
        <v>1450</v>
      </c>
      <c r="B38" s="1" t="s">
        <v>1026</v>
      </c>
      <c r="C38" s="1">
        <v>8</v>
      </c>
      <c r="D38" s="1">
        <v>10029124</v>
      </c>
      <c r="E38" s="12">
        <v>3.3000000000000003E-5</v>
      </c>
      <c r="F38" s="11">
        <v>0.17173912999999999</v>
      </c>
      <c r="G38" s="11">
        <v>9.8660032999999994E-2</v>
      </c>
    </row>
    <row r="39" spans="1:7" x14ac:dyDescent="0.35">
      <c r="A39" s="1" t="s">
        <v>1451</v>
      </c>
      <c r="B39" s="1" t="s">
        <v>1027</v>
      </c>
      <c r="C39" s="1">
        <v>8</v>
      </c>
      <c r="D39" s="1">
        <v>13496708</v>
      </c>
      <c r="E39" s="12">
        <v>1.1199999999999999E-5</v>
      </c>
      <c r="F39" s="11">
        <v>0.116304348</v>
      </c>
      <c r="G39" s="11">
        <v>0.462170947</v>
      </c>
    </row>
    <row r="40" spans="1:7" x14ac:dyDescent="0.35">
      <c r="A40" s="1" t="s">
        <v>1453</v>
      </c>
      <c r="B40" s="1" t="s">
        <v>1028</v>
      </c>
      <c r="C40" s="1">
        <v>8</v>
      </c>
      <c r="D40" s="1">
        <v>21178053</v>
      </c>
      <c r="E40" s="1">
        <v>2.9370434535529801E-4</v>
      </c>
      <c r="F40" s="11">
        <v>0.162634408602151</v>
      </c>
      <c r="G40" s="11">
        <v>-4.9708724676781797</v>
      </c>
    </row>
    <row r="41" spans="1:7" x14ac:dyDescent="0.35">
      <c r="A41" s="1" t="s">
        <v>1448</v>
      </c>
      <c r="B41" s="1" t="s">
        <v>1029</v>
      </c>
      <c r="C41" s="1">
        <v>8</v>
      </c>
      <c r="D41" s="1">
        <v>22078860</v>
      </c>
      <c r="E41" s="1">
        <v>1.8236140276371899E-4</v>
      </c>
      <c r="F41" s="11">
        <v>0.28913043478260902</v>
      </c>
      <c r="G41" s="11">
        <v>0.21190635058676799</v>
      </c>
    </row>
    <row r="42" spans="1:7" x14ac:dyDescent="0.35">
      <c r="A42" s="1" t="s">
        <v>1445</v>
      </c>
      <c r="B42" s="1" t="s">
        <v>1030</v>
      </c>
      <c r="C42" s="1">
        <v>8</v>
      </c>
      <c r="D42" s="1">
        <v>44698680</v>
      </c>
      <c r="E42" s="12">
        <v>9.5500000000000004E-5</v>
      </c>
      <c r="F42" s="11">
        <v>0.17924528300000001</v>
      </c>
      <c r="G42" s="11">
        <v>1.2096300529999999</v>
      </c>
    </row>
    <row r="43" spans="1:7" x14ac:dyDescent="0.35">
      <c r="A43" s="1" t="s">
        <v>1449</v>
      </c>
      <c r="B43" s="1" t="s">
        <v>1031</v>
      </c>
      <c r="C43" s="1">
        <v>9</v>
      </c>
      <c r="D43" s="1">
        <v>1177685</v>
      </c>
      <c r="E43" s="1">
        <v>2.3804699999999999E-4</v>
      </c>
      <c r="F43" s="11">
        <v>7.3459715999999994E-2</v>
      </c>
      <c r="G43" s="11">
        <v>9.1787840910000007</v>
      </c>
    </row>
    <row r="44" spans="1:7" x14ac:dyDescent="0.35">
      <c r="A44" s="1" t="s">
        <v>1445</v>
      </c>
      <c r="B44" s="1" t="s">
        <v>1032</v>
      </c>
      <c r="C44" s="1">
        <v>10</v>
      </c>
      <c r="D44" s="1">
        <v>3557131</v>
      </c>
      <c r="E44" s="12">
        <v>4.4100000000000001E-5</v>
      </c>
      <c r="F44" s="11">
        <v>0.11455525599999999</v>
      </c>
      <c r="G44" s="11">
        <v>1.4565191989999999</v>
      </c>
    </row>
    <row r="45" spans="1:7" x14ac:dyDescent="0.35">
      <c r="A45" s="1" t="s">
        <v>1446</v>
      </c>
      <c r="B45" s="1" t="s">
        <v>1033</v>
      </c>
      <c r="C45" s="1">
        <v>11</v>
      </c>
      <c r="D45" s="1">
        <v>4413275</v>
      </c>
      <c r="E45" s="12">
        <v>2.94440202714861E-5</v>
      </c>
      <c r="F45" s="11">
        <v>0.20978260869565199</v>
      </c>
      <c r="G45" s="11">
        <v>0.24430855392583201</v>
      </c>
    </row>
    <row r="46" spans="1:7" x14ac:dyDescent="0.35">
      <c r="A46" s="1" t="s">
        <v>1450</v>
      </c>
      <c r="B46" s="1" t="s">
        <v>1034</v>
      </c>
      <c r="C46" s="1">
        <v>11</v>
      </c>
      <c r="D46" s="1">
        <v>4855707</v>
      </c>
      <c r="E46" s="1">
        <v>1.56568E-4</v>
      </c>
      <c r="F46" s="11">
        <v>0.232608696</v>
      </c>
      <c r="G46" s="11">
        <v>8.8650127999999995E-2</v>
      </c>
    </row>
    <row r="47" spans="1:7" x14ac:dyDescent="0.35">
      <c r="A47" s="1" t="s">
        <v>1453</v>
      </c>
      <c r="B47" s="1" t="s">
        <v>1035</v>
      </c>
      <c r="C47" s="1">
        <v>11</v>
      </c>
      <c r="D47" s="1">
        <v>10457269</v>
      </c>
      <c r="E47" s="1">
        <v>2.0586663857798099E-4</v>
      </c>
      <c r="F47" s="11">
        <v>0.19489247311828001</v>
      </c>
      <c r="G47" s="11">
        <v>-4.9254444712281504</v>
      </c>
    </row>
    <row r="48" spans="1:7" x14ac:dyDescent="0.35">
      <c r="A48" s="1" t="s">
        <v>1447</v>
      </c>
      <c r="B48" s="1" t="s">
        <v>1036</v>
      </c>
      <c r="C48" s="1">
        <v>11</v>
      </c>
      <c r="D48" s="1">
        <v>11312463</v>
      </c>
      <c r="E48" s="1">
        <v>2.0900700000000001E-4</v>
      </c>
      <c r="F48" s="11">
        <v>0.41493775900000002</v>
      </c>
      <c r="G48" s="11">
        <v>-5.5803779139999996</v>
      </c>
    </row>
    <row r="49" spans="1:7" x14ac:dyDescent="0.35">
      <c r="A49" s="1" t="s">
        <v>1452</v>
      </c>
      <c r="B49" s="1" t="s">
        <v>1037</v>
      </c>
      <c r="C49" s="1">
        <v>12</v>
      </c>
      <c r="D49" s="1">
        <v>1734406</v>
      </c>
      <c r="E49" s="12">
        <v>9.7499999999999998E-5</v>
      </c>
      <c r="F49" s="11">
        <v>0.18695652200000001</v>
      </c>
      <c r="G49" s="11">
        <v>-0.64023876300000004</v>
      </c>
    </row>
    <row r="50" spans="1:7" x14ac:dyDescent="0.35">
      <c r="A50" s="1" t="s">
        <v>1452</v>
      </c>
      <c r="B50" s="1" t="s">
        <v>1038</v>
      </c>
      <c r="C50" s="1">
        <v>12</v>
      </c>
      <c r="D50" s="1">
        <v>1742389</v>
      </c>
      <c r="E50" s="1">
        <v>1.05824E-4</v>
      </c>
      <c r="F50" s="11">
        <v>0.19021739100000001</v>
      </c>
      <c r="G50" s="11">
        <v>0.64052951899999999</v>
      </c>
    </row>
    <row r="51" spans="1:7" x14ac:dyDescent="0.35">
      <c r="A51" s="1" t="s">
        <v>1445</v>
      </c>
      <c r="B51" s="1" t="s">
        <v>1039</v>
      </c>
      <c r="C51" s="1">
        <v>13</v>
      </c>
      <c r="D51" s="1">
        <v>32525645</v>
      </c>
      <c r="E51" s="1">
        <v>1.9493700000000001E-4</v>
      </c>
      <c r="F51" s="11">
        <v>0.203504043</v>
      </c>
      <c r="G51" s="11">
        <v>-1.0109932850000001</v>
      </c>
    </row>
    <row r="52" spans="1:7" x14ac:dyDescent="0.35">
      <c r="A52" s="1" t="s">
        <v>1451</v>
      </c>
      <c r="B52" s="1" t="s">
        <v>1040</v>
      </c>
      <c r="C52" s="1">
        <v>13</v>
      </c>
      <c r="D52" s="1">
        <v>37551787</v>
      </c>
      <c r="E52" s="1">
        <v>2.4774699999999998E-4</v>
      </c>
      <c r="F52" s="11">
        <v>0.42826087000000002</v>
      </c>
      <c r="G52" s="11">
        <v>-0.25027595699999999</v>
      </c>
    </row>
    <row r="53" spans="1:7" x14ac:dyDescent="0.35">
      <c r="A53" s="1" t="s">
        <v>1448</v>
      </c>
      <c r="B53" s="1" t="s">
        <v>1041</v>
      </c>
      <c r="C53" s="1">
        <v>14</v>
      </c>
      <c r="D53" s="1">
        <v>3946031</v>
      </c>
      <c r="E53" s="1">
        <v>1.9267415385986099E-4</v>
      </c>
      <c r="F53" s="11">
        <v>0.198913043478261</v>
      </c>
      <c r="G53" s="11">
        <v>-0.20333386516812799</v>
      </c>
    </row>
    <row r="54" spans="1:7" x14ac:dyDescent="0.35">
      <c r="A54" s="1" t="s">
        <v>1448</v>
      </c>
      <c r="B54" s="1" t="s">
        <v>1042</v>
      </c>
      <c r="C54" s="1">
        <v>14</v>
      </c>
      <c r="D54" s="1">
        <v>3949935</v>
      </c>
      <c r="E54" s="12">
        <v>7.6750421215090905E-5</v>
      </c>
      <c r="F54" s="11">
        <v>0.20760869565217399</v>
      </c>
      <c r="G54" s="11">
        <v>0.213028278689118</v>
      </c>
    </row>
    <row r="55" spans="1:7" x14ac:dyDescent="0.35">
      <c r="A55" s="1" t="s">
        <v>1448</v>
      </c>
      <c r="B55" s="1" t="s">
        <v>1043</v>
      </c>
      <c r="C55" s="1">
        <v>14</v>
      </c>
      <c r="D55" s="1">
        <v>4185471</v>
      </c>
      <c r="E55" s="1">
        <v>1.9074420502335901E-4</v>
      </c>
      <c r="F55" s="11">
        <v>0.26630434782608697</v>
      </c>
      <c r="G55" s="11">
        <v>0.20571165255340099</v>
      </c>
    </row>
    <row r="56" spans="1:7" x14ac:dyDescent="0.35">
      <c r="A56" s="1" t="s">
        <v>1451</v>
      </c>
      <c r="B56" s="1" t="s">
        <v>1044</v>
      </c>
      <c r="C56" s="1">
        <v>14</v>
      </c>
      <c r="D56" s="1">
        <v>42687702</v>
      </c>
      <c r="E56" s="1">
        <v>1.8536900000000001E-4</v>
      </c>
      <c r="F56" s="11">
        <v>0.18913043500000001</v>
      </c>
      <c r="G56" s="11">
        <v>0.29789457899999999</v>
      </c>
    </row>
    <row r="57" spans="1:7" x14ac:dyDescent="0.35">
      <c r="A57" s="1" t="s">
        <v>1451</v>
      </c>
      <c r="B57" s="1" t="s">
        <v>1045</v>
      </c>
      <c r="C57" s="1">
        <v>14</v>
      </c>
      <c r="D57" s="1">
        <v>43013299</v>
      </c>
      <c r="E57" s="12">
        <v>4.3699999999999998E-5</v>
      </c>
      <c r="F57" s="11">
        <v>0.46630434799999998</v>
      </c>
      <c r="G57" s="11">
        <v>-0.31080791200000002</v>
      </c>
    </row>
    <row r="58" spans="1:7" x14ac:dyDescent="0.35">
      <c r="A58" s="1" t="s">
        <v>1450</v>
      </c>
      <c r="B58" s="1" t="s">
        <v>1046</v>
      </c>
      <c r="C58" s="1">
        <v>14</v>
      </c>
      <c r="D58" s="1">
        <v>43604766</v>
      </c>
      <c r="E58" s="1">
        <v>1.60163E-4</v>
      </c>
      <c r="F58" s="11">
        <v>0.267391304</v>
      </c>
      <c r="G58" s="11">
        <v>-6.9559687999999995E-2</v>
      </c>
    </row>
    <row r="59" spans="1:7" x14ac:dyDescent="0.35">
      <c r="A59" s="1" t="s">
        <v>1445</v>
      </c>
      <c r="B59" s="1" t="s">
        <v>1047</v>
      </c>
      <c r="C59" s="1">
        <v>15</v>
      </c>
      <c r="D59" s="1">
        <v>12632475</v>
      </c>
      <c r="E59" s="1">
        <v>2.88967E-4</v>
      </c>
      <c r="F59" s="11">
        <v>0.34366576799999998</v>
      </c>
      <c r="G59" s="11">
        <v>1.0440745090000001</v>
      </c>
    </row>
    <row r="60" spans="1:7" x14ac:dyDescent="0.35">
      <c r="A60" s="1" t="s">
        <v>1451</v>
      </c>
      <c r="B60" s="1" t="s">
        <v>1048</v>
      </c>
      <c r="C60" s="1">
        <v>16</v>
      </c>
      <c r="D60" s="1">
        <v>30546641</v>
      </c>
      <c r="E60" s="12">
        <v>3.7799999999999997E-5</v>
      </c>
      <c r="F60" s="11">
        <v>5.6521739000000001E-2</v>
      </c>
      <c r="G60" s="11">
        <v>0.56403987300000002</v>
      </c>
    </row>
    <row r="61" spans="1:7" x14ac:dyDescent="0.35">
      <c r="A61" s="1" t="s">
        <v>1451</v>
      </c>
      <c r="B61" s="1" t="s">
        <v>1049</v>
      </c>
      <c r="C61" s="1">
        <v>16</v>
      </c>
      <c r="D61" s="1">
        <v>36995747</v>
      </c>
      <c r="E61" s="1">
        <v>1.3713399999999999E-4</v>
      </c>
      <c r="F61" s="11">
        <v>0.27608695700000002</v>
      </c>
      <c r="G61" s="11">
        <v>-0.26763089800000001</v>
      </c>
    </row>
    <row r="62" spans="1:7" x14ac:dyDescent="0.35">
      <c r="A62" s="1" t="s">
        <v>1446</v>
      </c>
      <c r="B62" s="1" t="s">
        <v>1050</v>
      </c>
      <c r="C62" s="1">
        <v>17</v>
      </c>
      <c r="D62" s="1">
        <v>4815927</v>
      </c>
      <c r="E62" s="12">
        <v>6.7138109126041502E-5</v>
      </c>
      <c r="F62" s="11">
        <v>0.16739130434782601</v>
      </c>
      <c r="G62" s="11">
        <v>-0.27716524077911198</v>
      </c>
    </row>
    <row r="63" spans="1:7" x14ac:dyDescent="0.35">
      <c r="A63" s="1" t="s">
        <v>1453</v>
      </c>
      <c r="B63" s="1" t="s">
        <v>1051</v>
      </c>
      <c r="C63" s="1">
        <v>18</v>
      </c>
      <c r="D63" s="1">
        <v>1541447</v>
      </c>
      <c r="E63" s="1">
        <v>1.4255926483385301E-4</v>
      </c>
      <c r="F63" s="11">
        <v>0.25806451612903197</v>
      </c>
      <c r="G63" s="11">
        <v>-4.4520415165885501</v>
      </c>
    </row>
    <row r="64" spans="1:7" x14ac:dyDescent="0.35">
      <c r="A64" s="1" t="s">
        <v>1447</v>
      </c>
      <c r="B64" s="1" t="s">
        <v>1052</v>
      </c>
      <c r="C64" s="1">
        <v>18</v>
      </c>
      <c r="D64" s="1">
        <v>5961788</v>
      </c>
      <c r="E64" s="1">
        <v>2.05109E-4</v>
      </c>
      <c r="F64" s="11">
        <v>0.15975103700000001</v>
      </c>
      <c r="G64" s="11">
        <v>8.6084017789999994</v>
      </c>
    </row>
    <row r="65" spans="1:7" x14ac:dyDescent="0.35">
      <c r="A65" s="1" t="s">
        <v>1447</v>
      </c>
      <c r="B65" s="1" t="s">
        <v>1053</v>
      </c>
      <c r="C65" s="1">
        <v>18</v>
      </c>
      <c r="D65" s="1">
        <v>5971300</v>
      </c>
      <c r="E65" s="1">
        <v>2.5642699999999999E-4</v>
      </c>
      <c r="F65" s="11">
        <v>0.15767634899999999</v>
      </c>
      <c r="G65" s="11">
        <v>-8.3338732760000003</v>
      </c>
    </row>
    <row r="66" spans="1:7" x14ac:dyDescent="0.35">
      <c r="A66" s="1" t="s">
        <v>1447</v>
      </c>
      <c r="B66" s="1" t="s">
        <v>1054</v>
      </c>
      <c r="C66" s="1">
        <v>18</v>
      </c>
      <c r="D66" s="1">
        <v>5998461</v>
      </c>
      <c r="E66" s="1">
        <v>1.7112900000000001E-4</v>
      </c>
      <c r="F66" s="11">
        <v>0.161825726</v>
      </c>
      <c r="G66" s="11">
        <v>-8.6824827330000005</v>
      </c>
    </row>
    <row r="67" spans="1:7" x14ac:dyDescent="0.35">
      <c r="A67" s="1" t="s">
        <v>1453</v>
      </c>
      <c r="B67" s="1" t="s">
        <v>1055</v>
      </c>
      <c r="C67" s="1">
        <v>18</v>
      </c>
      <c r="D67" s="1">
        <v>6830722</v>
      </c>
      <c r="E67" s="1">
        <v>1.10561716299438E-4</v>
      </c>
      <c r="F67" s="11">
        <v>0.34005376344086002</v>
      </c>
      <c r="G67" s="11">
        <v>4.3253156000050001</v>
      </c>
    </row>
    <row r="68" spans="1:7" x14ac:dyDescent="0.35">
      <c r="A68" s="1" t="s">
        <v>1445</v>
      </c>
      <c r="B68" s="1" t="s">
        <v>1056</v>
      </c>
      <c r="C68" s="1">
        <v>18</v>
      </c>
      <c r="D68" s="1">
        <v>7908273</v>
      </c>
      <c r="E68" s="1">
        <v>1.05475E-4</v>
      </c>
      <c r="F68" s="11">
        <v>0.456873315</v>
      </c>
      <c r="G68" s="11">
        <v>0.98339112500000003</v>
      </c>
    </row>
    <row r="69" spans="1:7" x14ac:dyDescent="0.35">
      <c r="A69" s="1" t="s">
        <v>1451</v>
      </c>
      <c r="B69" s="1" t="s">
        <v>1057</v>
      </c>
      <c r="C69" s="1">
        <v>18</v>
      </c>
      <c r="D69" s="1">
        <v>53264912</v>
      </c>
      <c r="E69" s="1">
        <v>1.6405799999999999E-4</v>
      </c>
      <c r="F69" s="11">
        <v>0.12173913</v>
      </c>
      <c r="G69" s="11">
        <v>-0.414641025</v>
      </c>
    </row>
    <row r="70" spans="1:7" x14ac:dyDescent="0.35">
      <c r="A70" s="1" t="s">
        <v>1451</v>
      </c>
      <c r="B70" s="1" t="s">
        <v>1058</v>
      </c>
      <c r="C70" s="1">
        <v>18</v>
      </c>
      <c r="D70" s="1">
        <v>53424779</v>
      </c>
      <c r="E70" s="1">
        <v>1.8645099999999999E-4</v>
      </c>
      <c r="F70" s="11">
        <v>0.129347826</v>
      </c>
      <c r="G70" s="11">
        <v>-0.39225499800000002</v>
      </c>
    </row>
    <row r="71" spans="1:7" x14ac:dyDescent="0.35">
      <c r="A71" s="1" t="s">
        <v>1450</v>
      </c>
      <c r="B71" s="1" t="s">
        <v>1059</v>
      </c>
      <c r="C71" s="1">
        <v>19</v>
      </c>
      <c r="D71" s="1">
        <v>3788771</v>
      </c>
      <c r="E71" s="1">
        <v>1.5409000000000001E-4</v>
      </c>
      <c r="F71" s="11">
        <v>0.31847826099999998</v>
      </c>
      <c r="G71" s="11">
        <v>9.381515E-2</v>
      </c>
    </row>
    <row r="72" spans="1:7" x14ac:dyDescent="0.35">
      <c r="A72" s="1" t="s">
        <v>1451</v>
      </c>
      <c r="B72" s="1" t="s">
        <v>1060</v>
      </c>
      <c r="C72" s="1">
        <v>19</v>
      </c>
      <c r="D72" s="1">
        <v>37801955</v>
      </c>
      <c r="E72" s="1">
        <v>1.14409E-4</v>
      </c>
      <c r="F72" s="11">
        <v>0.30326087000000002</v>
      </c>
      <c r="G72" s="11">
        <v>-0.272565169</v>
      </c>
    </row>
    <row r="73" spans="1:7" x14ac:dyDescent="0.35">
      <c r="A73" s="1" t="s">
        <v>1451</v>
      </c>
      <c r="B73" s="1" t="s">
        <v>1061</v>
      </c>
      <c r="C73" s="1">
        <v>19</v>
      </c>
      <c r="D73" s="1">
        <v>38155509</v>
      </c>
      <c r="E73" s="1">
        <v>1.20559E-4</v>
      </c>
      <c r="F73" s="11">
        <v>0.35543478299999998</v>
      </c>
      <c r="G73" s="11">
        <v>-0.26658715700000002</v>
      </c>
    </row>
    <row r="74" spans="1:7" x14ac:dyDescent="0.35">
      <c r="A74" s="1" t="s">
        <v>1450</v>
      </c>
      <c r="B74" s="1" t="s">
        <v>1062</v>
      </c>
      <c r="C74" s="1">
        <v>19</v>
      </c>
      <c r="D74" s="1">
        <v>39025216</v>
      </c>
      <c r="E74" s="12">
        <v>1.6500000000000001E-5</v>
      </c>
      <c r="F74" s="11">
        <v>0.37717391300000003</v>
      </c>
      <c r="G74" s="11">
        <v>8.6068538E-2</v>
      </c>
    </row>
    <row r="75" spans="1:7" x14ac:dyDescent="0.35">
      <c r="A75" s="1" t="s">
        <v>1446</v>
      </c>
      <c r="B75" s="1" t="s">
        <v>1063</v>
      </c>
      <c r="C75" s="1">
        <v>19</v>
      </c>
      <c r="D75" s="1">
        <v>44481150</v>
      </c>
      <c r="E75" s="1">
        <v>1.1472500511473999E-4</v>
      </c>
      <c r="F75" s="11">
        <v>0.171739130434783</v>
      </c>
      <c r="G75" s="11">
        <v>0.28906294691150702</v>
      </c>
    </row>
    <row r="76" spans="1:7" x14ac:dyDescent="0.35">
      <c r="A76" s="1" t="s">
        <v>1446</v>
      </c>
      <c r="B76" s="1" t="s">
        <v>1064</v>
      </c>
      <c r="C76" s="1">
        <v>19</v>
      </c>
      <c r="D76" s="1">
        <v>44533069</v>
      </c>
      <c r="E76" s="12">
        <v>4.0485228455842097E-5</v>
      </c>
      <c r="F76" s="11">
        <v>0.180434782608696</v>
      </c>
      <c r="G76" s="11">
        <v>-0.29971470244961101</v>
      </c>
    </row>
    <row r="77" spans="1:7" x14ac:dyDescent="0.35">
      <c r="A77" s="1" t="s">
        <v>1446</v>
      </c>
      <c r="B77" s="1" t="s">
        <v>1065</v>
      </c>
      <c r="C77" s="1">
        <v>19</v>
      </c>
      <c r="D77" s="1">
        <v>44567740</v>
      </c>
      <c r="E77" s="12">
        <v>4.6248335389595397E-5</v>
      </c>
      <c r="F77" s="11">
        <v>0.17934782608695701</v>
      </c>
      <c r="G77" s="11">
        <v>-0.29745329617514599</v>
      </c>
    </row>
    <row r="78" spans="1:7" x14ac:dyDescent="0.35">
      <c r="A78" s="1" t="s">
        <v>1446</v>
      </c>
      <c r="B78" s="1" t="s">
        <v>1066</v>
      </c>
      <c r="C78" s="1">
        <v>19</v>
      </c>
      <c r="D78" s="1">
        <v>44571217</v>
      </c>
      <c r="E78" s="12">
        <v>6.0895830817489999E-5</v>
      </c>
      <c r="F78" s="11">
        <v>0.17934782608695701</v>
      </c>
      <c r="G78" s="11">
        <v>-0.29617216713608302</v>
      </c>
    </row>
    <row r="79" spans="1:7" x14ac:dyDescent="0.35">
      <c r="A79" s="1" t="s">
        <v>1446</v>
      </c>
      <c r="B79" s="1" t="s">
        <v>1067</v>
      </c>
      <c r="C79" s="1">
        <v>19</v>
      </c>
      <c r="D79" s="1">
        <v>44580800</v>
      </c>
      <c r="E79" s="12">
        <v>3.4845408543563098E-5</v>
      </c>
      <c r="F79" s="11">
        <v>0.178260869565217</v>
      </c>
      <c r="G79" s="11">
        <v>-0.30244334578815502</v>
      </c>
    </row>
    <row r="80" spans="1:7" x14ac:dyDescent="0.35">
      <c r="A80" s="1" t="s">
        <v>1446</v>
      </c>
      <c r="B80" s="1" t="s">
        <v>1068</v>
      </c>
      <c r="C80" s="1">
        <v>19</v>
      </c>
      <c r="D80" s="1">
        <v>44605399</v>
      </c>
      <c r="E80" s="1">
        <v>1.05396962759791E-4</v>
      </c>
      <c r="F80" s="11">
        <v>0.18586956521739101</v>
      </c>
      <c r="G80" s="11">
        <v>-0.27846848611899899</v>
      </c>
    </row>
    <row r="81" spans="1:7" x14ac:dyDescent="0.35">
      <c r="A81" s="1" t="s">
        <v>1446</v>
      </c>
      <c r="B81" s="1" t="s">
        <v>1069</v>
      </c>
      <c r="C81" s="1">
        <v>19</v>
      </c>
      <c r="D81" s="1">
        <v>44608641</v>
      </c>
      <c r="E81" s="1">
        <v>1.0897891333840701E-4</v>
      </c>
      <c r="F81" s="11">
        <v>0.18152173913043501</v>
      </c>
      <c r="G81" s="11">
        <v>0.27897252744020101</v>
      </c>
    </row>
    <row r="82" spans="1:7" x14ac:dyDescent="0.35">
      <c r="A82" s="1" t="s">
        <v>1446</v>
      </c>
      <c r="B82" s="1" t="s">
        <v>1070</v>
      </c>
      <c r="C82" s="1">
        <v>19</v>
      </c>
      <c r="D82" s="1">
        <v>44615812</v>
      </c>
      <c r="E82" s="12">
        <v>8.6313953876717493E-5</v>
      </c>
      <c r="F82" s="11">
        <v>0.17934782608695701</v>
      </c>
      <c r="G82" s="11">
        <v>-0.28510597087429002</v>
      </c>
    </row>
    <row r="83" spans="1:7" x14ac:dyDescent="0.35">
      <c r="A83" s="1" t="s">
        <v>1446</v>
      </c>
      <c r="B83" s="1" t="s">
        <v>1071</v>
      </c>
      <c r="C83" s="1">
        <v>19</v>
      </c>
      <c r="D83" s="1">
        <v>44666185</v>
      </c>
      <c r="E83" s="1">
        <v>1.16520371249354E-4</v>
      </c>
      <c r="F83" s="11">
        <v>0.18152173913043501</v>
      </c>
      <c r="G83" s="11">
        <v>-0.27436961586569503</v>
      </c>
    </row>
    <row r="84" spans="1:7" x14ac:dyDescent="0.35">
      <c r="A84" s="1" t="s">
        <v>1446</v>
      </c>
      <c r="B84" s="1" t="s">
        <v>1072</v>
      </c>
      <c r="C84" s="1">
        <v>19</v>
      </c>
      <c r="D84" s="1">
        <v>44669507</v>
      </c>
      <c r="E84" s="1">
        <v>2.40000336947183E-4</v>
      </c>
      <c r="F84" s="11">
        <v>0.18152173913043501</v>
      </c>
      <c r="G84" s="11">
        <v>-0.26135618562964102</v>
      </c>
    </row>
    <row r="85" spans="1:7" x14ac:dyDescent="0.35">
      <c r="A85" s="1" t="s">
        <v>1446</v>
      </c>
      <c r="B85" s="1" t="s">
        <v>1073</v>
      </c>
      <c r="C85" s="1">
        <v>19</v>
      </c>
      <c r="D85" s="1">
        <v>44682538</v>
      </c>
      <c r="E85" s="1">
        <v>1.12291491796076E-4</v>
      </c>
      <c r="F85" s="11">
        <v>0.171739130434783</v>
      </c>
      <c r="G85" s="11">
        <v>0.28726808572954099</v>
      </c>
    </row>
    <row r="86" spans="1:7" x14ac:dyDescent="0.35">
      <c r="A86" s="1" t="s">
        <v>1446</v>
      </c>
      <c r="B86" s="1" t="s">
        <v>1074</v>
      </c>
      <c r="C86" s="1">
        <v>19</v>
      </c>
      <c r="D86" s="1">
        <v>44734953</v>
      </c>
      <c r="E86" s="1">
        <v>2.12155932634101E-4</v>
      </c>
      <c r="F86" s="11">
        <v>0.17065217391304299</v>
      </c>
      <c r="G86" s="11">
        <v>0.280024156690177</v>
      </c>
    </row>
    <row r="87" spans="1:7" x14ac:dyDescent="0.35">
      <c r="A87" s="1" t="s">
        <v>1446</v>
      </c>
      <c r="B87" s="1" t="s">
        <v>1075</v>
      </c>
      <c r="C87" s="1">
        <v>19</v>
      </c>
      <c r="D87" s="1">
        <v>44915814</v>
      </c>
      <c r="E87" s="1">
        <v>2.55281067232162E-4</v>
      </c>
      <c r="F87" s="11">
        <v>0.36304347826087002</v>
      </c>
      <c r="G87" s="11">
        <v>-0.18825793953966599</v>
      </c>
    </row>
    <row r="88" spans="1:7" x14ac:dyDescent="0.35">
      <c r="A88" s="1" t="s">
        <v>1446</v>
      </c>
      <c r="B88" s="1" t="s">
        <v>1076</v>
      </c>
      <c r="C88" s="1">
        <v>19</v>
      </c>
      <c r="D88" s="1">
        <v>44937972</v>
      </c>
      <c r="E88" s="1">
        <v>1.4060387227502599E-4</v>
      </c>
      <c r="F88" s="11">
        <v>0.19782608695652201</v>
      </c>
      <c r="G88" s="11">
        <v>-0.264513737348607</v>
      </c>
    </row>
    <row r="89" spans="1:7" x14ac:dyDescent="0.35">
      <c r="A89" s="1" t="s">
        <v>1446</v>
      </c>
      <c r="B89" s="1" t="s">
        <v>1077</v>
      </c>
      <c r="C89" s="1">
        <v>19</v>
      </c>
      <c r="D89" s="1">
        <v>45006486</v>
      </c>
      <c r="E89" s="1">
        <v>1.8690375791220599E-4</v>
      </c>
      <c r="F89" s="11">
        <v>0.17065217391304299</v>
      </c>
      <c r="G89" s="11">
        <v>0.27892144726524698</v>
      </c>
    </row>
    <row r="90" spans="1:7" x14ac:dyDescent="0.35">
      <c r="A90" s="1" t="s">
        <v>1446</v>
      </c>
      <c r="B90" s="1" t="s">
        <v>1078</v>
      </c>
      <c r="C90" s="1">
        <v>19</v>
      </c>
      <c r="D90" s="1">
        <v>45042351</v>
      </c>
      <c r="E90" s="1">
        <v>1.8626142369051801E-4</v>
      </c>
      <c r="F90" s="11">
        <v>0.13478260869565201</v>
      </c>
      <c r="G90" s="11">
        <v>-0.28182950193823297</v>
      </c>
    </row>
    <row r="91" spans="1:7" x14ac:dyDescent="0.35">
      <c r="A91" s="1" t="s">
        <v>1446</v>
      </c>
      <c r="B91" s="1" t="s">
        <v>1079</v>
      </c>
      <c r="C91" s="1">
        <v>19</v>
      </c>
      <c r="D91" s="1">
        <v>45204441</v>
      </c>
      <c r="E91" s="12">
        <v>4.2835083582569799E-5</v>
      </c>
      <c r="F91" s="11">
        <v>0.18804347826087001</v>
      </c>
      <c r="G91" s="11">
        <v>0.29009944253612902</v>
      </c>
    </row>
    <row r="92" spans="1:7" x14ac:dyDescent="0.35">
      <c r="A92" s="1" t="s">
        <v>1446</v>
      </c>
      <c r="B92" s="1" t="s">
        <v>1080</v>
      </c>
      <c r="C92" s="1">
        <v>19</v>
      </c>
      <c r="D92" s="1">
        <v>45273019</v>
      </c>
      <c r="E92" s="1">
        <v>1.45447025333672E-4</v>
      </c>
      <c r="F92" s="11">
        <v>0.20434782608695701</v>
      </c>
      <c r="G92" s="11">
        <v>-0.25567537542619301</v>
      </c>
    </row>
    <row r="93" spans="1:7" x14ac:dyDescent="0.35">
      <c r="A93" s="1" t="s">
        <v>1446</v>
      </c>
      <c r="B93" s="1" t="s">
        <v>1081</v>
      </c>
      <c r="C93" s="1">
        <v>19</v>
      </c>
      <c r="D93" s="1">
        <v>45611412</v>
      </c>
      <c r="E93" s="12">
        <v>6.4052950855150994E-5</v>
      </c>
      <c r="F93" s="11">
        <v>0.16847826086956499</v>
      </c>
      <c r="G93" s="11">
        <v>-0.27050458847843201</v>
      </c>
    </row>
    <row r="94" spans="1:7" x14ac:dyDescent="0.35">
      <c r="A94" s="1" t="s">
        <v>1449</v>
      </c>
      <c r="B94" s="1" t="s">
        <v>1082</v>
      </c>
      <c r="C94" s="1">
        <v>19</v>
      </c>
      <c r="D94" s="1">
        <v>50442908</v>
      </c>
      <c r="E94" s="1">
        <v>2.8273099999999999E-4</v>
      </c>
      <c r="F94" s="11">
        <v>0.165876777</v>
      </c>
      <c r="G94" s="11">
        <v>6.803880468</v>
      </c>
    </row>
    <row r="95" spans="1:7" x14ac:dyDescent="0.35">
      <c r="A95" s="1" t="s">
        <v>1449</v>
      </c>
      <c r="B95" s="1" t="s">
        <v>1083</v>
      </c>
      <c r="C95" s="1">
        <v>20</v>
      </c>
      <c r="D95" s="1">
        <v>516381</v>
      </c>
      <c r="E95" s="1">
        <v>2.5563700000000002E-4</v>
      </c>
      <c r="F95" s="11">
        <v>0.152843602</v>
      </c>
      <c r="G95" s="11">
        <v>6.483167141</v>
      </c>
    </row>
    <row r="96" spans="1:7" x14ac:dyDescent="0.35">
      <c r="A96" s="1" t="s">
        <v>1449</v>
      </c>
      <c r="B96" s="1" t="s">
        <v>1084</v>
      </c>
      <c r="C96" s="1">
        <v>20</v>
      </c>
      <c r="D96" s="1">
        <v>522873</v>
      </c>
      <c r="E96" s="1">
        <v>2.7973599999999999E-4</v>
      </c>
      <c r="F96" s="11">
        <v>0.151658768</v>
      </c>
      <c r="G96" s="11">
        <v>-6.487923297</v>
      </c>
    </row>
    <row r="97" spans="1:7" x14ac:dyDescent="0.35">
      <c r="A97" s="1" t="s">
        <v>1446</v>
      </c>
      <c r="B97" s="1" t="s">
        <v>1085</v>
      </c>
      <c r="C97" s="1">
        <v>20</v>
      </c>
      <c r="D97" s="1">
        <v>34691718</v>
      </c>
      <c r="E97" s="1">
        <v>2.4157073310180399E-4</v>
      </c>
      <c r="F97" s="11">
        <v>0.14673913043478301</v>
      </c>
      <c r="G97" s="11">
        <v>-0.29638843716857599</v>
      </c>
    </row>
    <row r="98" spans="1:7" x14ac:dyDescent="0.35">
      <c r="A98" s="1" t="s">
        <v>1446</v>
      </c>
      <c r="B98" s="1" t="s">
        <v>1086</v>
      </c>
      <c r="C98" s="1">
        <v>20</v>
      </c>
      <c r="D98" s="1">
        <v>34910001</v>
      </c>
      <c r="E98" s="12">
        <v>6.1963182477562103E-5</v>
      </c>
      <c r="F98" s="11">
        <v>0.49891304347826099</v>
      </c>
      <c r="G98" s="11">
        <v>0.201042139105433</v>
      </c>
    </row>
    <row r="99" spans="1:7" x14ac:dyDescent="0.35">
      <c r="A99" s="1" t="s">
        <v>1446</v>
      </c>
      <c r="B99" s="1" t="s">
        <v>1087</v>
      </c>
      <c r="C99" s="1">
        <v>20</v>
      </c>
      <c r="D99" s="1">
        <v>34933572</v>
      </c>
      <c r="E99" s="12">
        <v>8.6759729771505094E-5</v>
      </c>
      <c r="F99" s="11">
        <v>0.14239130434782599</v>
      </c>
      <c r="G99" s="11">
        <v>-0.31679179517001799</v>
      </c>
    </row>
    <row r="100" spans="1:7" x14ac:dyDescent="0.35">
      <c r="A100" s="1" t="s">
        <v>1446</v>
      </c>
      <c r="B100" s="1" t="s">
        <v>1088</v>
      </c>
      <c r="C100" s="1">
        <v>20</v>
      </c>
      <c r="D100" s="1">
        <v>35089898</v>
      </c>
      <c r="E100" s="1">
        <v>2.22559548035413E-4</v>
      </c>
      <c r="F100" s="11">
        <v>0.139130434782609</v>
      </c>
      <c r="G100" s="11">
        <v>-0.29939159567225598</v>
      </c>
    </row>
    <row r="101" spans="1:7" x14ac:dyDescent="0.35">
      <c r="A101" s="1" t="s">
        <v>1450</v>
      </c>
      <c r="B101" s="1" t="s">
        <v>1089</v>
      </c>
      <c r="C101" s="1">
        <v>20</v>
      </c>
      <c r="D101" s="1">
        <v>46556257</v>
      </c>
      <c r="E101" s="12">
        <v>1.4600000000000001E-5</v>
      </c>
      <c r="F101" s="11">
        <v>6.0869565E-2</v>
      </c>
      <c r="G101" s="11">
        <v>-0.181832295</v>
      </c>
    </row>
  </sheetData>
  <sortState xmlns:xlrd2="http://schemas.microsoft.com/office/spreadsheetml/2017/richdata2" ref="A3:G101">
    <sortCondition ref="C3:C101"/>
    <sortCondition ref="D3:D101"/>
  </sortState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BD595-A542-46D9-AA4D-06A7897328EA}">
  <dimension ref="A1:I87"/>
  <sheetViews>
    <sheetView workbookViewId="0">
      <selection activeCell="C2" sqref="C2"/>
    </sheetView>
  </sheetViews>
  <sheetFormatPr defaultRowHeight="14.5" x14ac:dyDescent="0.35"/>
  <cols>
    <col min="1" max="1" width="15.453125" style="1" customWidth="1"/>
    <col min="2" max="2" width="13.54296875" style="1" customWidth="1"/>
    <col min="3" max="3" width="15.90625" style="1" customWidth="1"/>
    <col min="4" max="5" width="8.7265625" style="1"/>
    <col min="6" max="6" width="8.7265625" style="11"/>
    <col min="7" max="7" width="12.90625" style="11" customWidth="1"/>
  </cols>
  <sheetData>
    <row r="1" spans="1:9" x14ac:dyDescent="0.35">
      <c r="A1" s="44" t="s">
        <v>1468</v>
      </c>
      <c r="B1" s="44"/>
      <c r="C1" s="44"/>
      <c r="D1" s="44"/>
      <c r="E1" s="44"/>
      <c r="F1" s="44"/>
      <c r="G1" s="44"/>
    </row>
    <row r="2" spans="1:9" ht="16.5" x14ac:dyDescent="0.35">
      <c r="A2" s="33" t="s">
        <v>1469</v>
      </c>
      <c r="B2" s="33" t="s">
        <v>1470</v>
      </c>
      <c r="C2" s="33" t="s">
        <v>988</v>
      </c>
      <c r="D2" s="33" t="s">
        <v>989</v>
      </c>
      <c r="E2" s="33" t="s">
        <v>990</v>
      </c>
      <c r="F2" s="35" t="s">
        <v>1471</v>
      </c>
      <c r="G2" s="33" t="s">
        <v>1170</v>
      </c>
      <c r="I2" s="10" t="s">
        <v>1472</v>
      </c>
    </row>
    <row r="3" spans="1:9" ht="15.5" x14ac:dyDescent="0.35">
      <c r="A3" s="1" t="s">
        <v>1450</v>
      </c>
      <c r="B3" s="1" t="s">
        <v>1099</v>
      </c>
      <c r="C3" s="1">
        <v>1</v>
      </c>
      <c r="D3" s="1">
        <v>33441397</v>
      </c>
      <c r="E3" s="12">
        <v>1.31E-5</v>
      </c>
      <c r="F3" s="11">
        <v>0.130434783</v>
      </c>
      <c r="G3" s="11">
        <v>0.14168033899999999</v>
      </c>
      <c r="I3" s="10" t="s">
        <v>1473</v>
      </c>
    </row>
    <row r="4" spans="1:9" ht="15.5" x14ac:dyDescent="0.35">
      <c r="A4" s="1" t="s">
        <v>1445</v>
      </c>
      <c r="B4" s="1" t="s">
        <v>1106</v>
      </c>
      <c r="C4" s="1">
        <v>2</v>
      </c>
      <c r="D4" s="1">
        <v>4272825</v>
      </c>
      <c r="E4" s="12">
        <v>2.9499999999999999E-5</v>
      </c>
      <c r="F4" s="11">
        <v>6.1994608999999999E-2</v>
      </c>
      <c r="G4" s="11">
        <v>5.8870801730000002</v>
      </c>
      <c r="I4" s="10" t="s">
        <v>1474</v>
      </c>
    </row>
    <row r="5" spans="1:9" x14ac:dyDescent="0.35">
      <c r="A5" s="1" t="s">
        <v>1445</v>
      </c>
      <c r="B5" s="1" t="s">
        <v>1115</v>
      </c>
      <c r="C5" s="1">
        <v>2</v>
      </c>
      <c r="D5" s="1">
        <v>4412773</v>
      </c>
      <c r="E5" s="1">
        <v>1.01811E-4</v>
      </c>
      <c r="F5" s="11">
        <v>5.3908355999999998E-2</v>
      </c>
      <c r="G5" s="11">
        <v>-5.9569454190000002</v>
      </c>
    </row>
    <row r="6" spans="1:9" x14ac:dyDescent="0.35">
      <c r="A6" s="1" t="s">
        <v>1445</v>
      </c>
      <c r="B6" s="1" t="s">
        <v>994</v>
      </c>
      <c r="C6" s="1">
        <v>2</v>
      </c>
      <c r="D6" s="1">
        <v>4430441</v>
      </c>
      <c r="E6" s="12">
        <v>3.7599999999999999E-5</v>
      </c>
      <c r="F6" s="11">
        <v>6.6037736E-2</v>
      </c>
      <c r="G6" s="11">
        <v>6.0447348329999997</v>
      </c>
    </row>
    <row r="7" spans="1:9" x14ac:dyDescent="0.35">
      <c r="A7" s="1" t="s">
        <v>1445</v>
      </c>
      <c r="B7" s="1" t="s">
        <v>1144</v>
      </c>
      <c r="C7" s="1">
        <v>2</v>
      </c>
      <c r="D7" s="1">
        <v>4491157</v>
      </c>
      <c r="E7" s="1">
        <v>2.1448999999999999E-4</v>
      </c>
      <c r="F7" s="11">
        <v>5.6603774000000003E-2</v>
      </c>
      <c r="G7" s="11">
        <v>-5.5547691700000001</v>
      </c>
    </row>
    <row r="8" spans="1:9" x14ac:dyDescent="0.35">
      <c r="A8" s="1" t="s">
        <v>1445</v>
      </c>
      <c r="B8" s="1" t="s">
        <v>1145</v>
      </c>
      <c r="C8" s="1">
        <v>2</v>
      </c>
      <c r="D8" s="1">
        <v>4562767</v>
      </c>
      <c r="E8" s="1">
        <v>2.1448999999999999E-4</v>
      </c>
      <c r="F8" s="11">
        <v>5.6603774000000003E-2</v>
      </c>
      <c r="G8" s="11">
        <v>5.5547691700000001</v>
      </c>
    </row>
    <row r="9" spans="1:9" x14ac:dyDescent="0.35">
      <c r="A9" s="1" t="s">
        <v>1445</v>
      </c>
      <c r="B9" s="1" t="s">
        <v>1146</v>
      </c>
      <c r="C9" s="1">
        <v>2</v>
      </c>
      <c r="D9" s="1">
        <v>4567082</v>
      </c>
      <c r="E9" s="1">
        <v>2.1448999999999999E-4</v>
      </c>
      <c r="F9" s="11">
        <v>5.6603774000000003E-2</v>
      </c>
      <c r="G9" s="11">
        <v>-5.5547691700000001</v>
      </c>
    </row>
    <row r="10" spans="1:9" x14ac:dyDescent="0.35">
      <c r="A10" s="1" t="s">
        <v>1445</v>
      </c>
      <c r="B10" s="1" t="s">
        <v>1102</v>
      </c>
      <c r="C10" s="1">
        <v>2</v>
      </c>
      <c r="D10" s="1">
        <v>4603309</v>
      </c>
      <c r="E10" s="12">
        <v>2.0000000000000002E-5</v>
      </c>
      <c r="F10" s="11">
        <v>6.4690026999999997E-2</v>
      </c>
      <c r="G10" s="11">
        <v>5.9395257890000002</v>
      </c>
    </row>
    <row r="11" spans="1:9" x14ac:dyDescent="0.35">
      <c r="A11" s="1" t="s">
        <v>1445</v>
      </c>
      <c r="B11" s="1" t="s">
        <v>1116</v>
      </c>
      <c r="C11" s="1">
        <v>2</v>
      </c>
      <c r="D11" s="1">
        <v>4626809</v>
      </c>
      <c r="E11" s="1">
        <v>1.0292400000000001E-4</v>
      </c>
      <c r="F11" s="11">
        <v>6.8733154000000005E-2</v>
      </c>
      <c r="G11" s="11">
        <v>5.3389083700000004</v>
      </c>
    </row>
    <row r="12" spans="1:9" x14ac:dyDescent="0.35">
      <c r="A12" s="1" t="s">
        <v>1445</v>
      </c>
      <c r="B12" s="1" t="s">
        <v>1126</v>
      </c>
      <c r="C12" s="1">
        <v>2</v>
      </c>
      <c r="D12" s="1">
        <v>4650971</v>
      </c>
      <c r="E12" s="1">
        <v>1.5032700000000001E-4</v>
      </c>
      <c r="F12" s="11">
        <v>7.0080862999999993E-2</v>
      </c>
      <c r="G12" s="11">
        <v>-5.1326278590000003</v>
      </c>
    </row>
    <row r="13" spans="1:9" x14ac:dyDescent="0.35">
      <c r="A13" s="1" t="s">
        <v>1445</v>
      </c>
      <c r="B13" s="1" t="s">
        <v>1129</v>
      </c>
      <c r="C13" s="1">
        <v>2</v>
      </c>
      <c r="D13" s="1">
        <v>4893329</v>
      </c>
      <c r="E13" s="1">
        <v>1.5590299999999999E-4</v>
      </c>
      <c r="F13" s="11">
        <v>0.192722372</v>
      </c>
      <c r="G13" s="11">
        <v>-3.707231503</v>
      </c>
    </row>
    <row r="14" spans="1:9" x14ac:dyDescent="0.35">
      <c r="A14" s="1" t="s">
        <v>1445</v>
      </c>
      <c r="B14" s="1" t="s">
        <v>1163</v>
      </c>
      <c r="C14" s="1">
        <v>2</v>
      </c>
      <c r="D14" s="1">
        <v>4898292</v>
      </c>
      <c r="E14" s="1">
        <v>2.7163300000000002E-4</v>
      </c>
      <c r="F14" s="11">
        <v>0.21293800500000001</v>
      </c>
      <c r="G14" s="11">
        <v>-3.3491247479999999</v>
      </c>
    </row>
    <row r="15" spans="1:9" x14ac:dyDescent="0.35">
      <c r="A15" s="1" t="s">
        <v>1445</v>
      </c>
      <c r="B15" s="1" t="s">
        <v>1127</v>
      </c>
      <c r="C15" s="1">
        <v>2</v>
      </c>
      <c r="D15" s="1">
        <v>4898806</v>
      </c>
      <c r="E15" s="1">
        <v>1.5065799999999999E-4</v>
      </c>
      <c r="F15" s="11">
        <v>0.19407008100000001</v>
      </c>
      <c r="G15" s="11">
        <v>3.6942438850000001</v>
      </c>
    </row>
    <row r="16" spans="1:9" x14ac:dyDescent="0.35">
      <c r="A16" s="1" t="s">
        <v>1445</v>
      </c>
      <c r="B16" s="1" t="s">
        <v>1130</v>
      </c>
      <c r="C16" s="1">
        <v>2</v>
      </c>
      <c r="D16" s="1">
        <v>4901826</v>
      </c>
      <c r="E16" s="1">
        <v>1.5590299999999999E-4</v>
      </c>
      <c r="F16" s="11">
        <v>0.192722372</v>
      </c>
      <c r="G16" s="11">
        <v>3.707231503</v>
      </c>
    </row>
    <row r="17" spans="1:7" x14ac:dyDescent="0.35">
      <c r="A17" s="1" t="s">
        <v>1445</v>
      </c>
      <c r="B17" s="1" t="s">
        <v>1128</v>
      </c>
      <c r="C17" s="1">
        <v>2</v>
      </c>
      <c r="D17" s="1">
        <v>4903985</v>
      </c>
      <c r="E17" s="1">
        <v>1.5065799999999999E-4</v>
      </c>
      <c r="F17" s="11">
        <v>0.19407008100000001</v>
      </c>
      <c r="G17" s="11">
        <v>-3.6942438850000001</v>
      </c>
    </row>
    <row r="18" spans="1:7" x14ac:dyDescent="0.35">
      <c r="A18" s="1" t="s">
        <v>1445</v>
      </c>
      <c r="B18" s="1" t="s">
        <v>1131</v>
      </c>
      <c r="C18" s="1">
        <v>2</v>
      </c>
      <c r="D18" s="1">
        <v>4906938</v>
      </c>
      <c r="E18" s="1">
        <v>1.5590299999999999E-4</v>
      </c>
      <c r="F18" s="11">
        <v>0.192722372</v>
      </c>
      <c r="G18" s="11">
        <v>3.707231503</v>
      </c>
    </row>
    <row r="19" spans="1:7" x14ac:dyDescent="0.35">
      <c r="A19" s="1" t="s">
        <v>1445</v>
      </c>
      <c r="B19" s="1" t="s">
        <v>1132</v>
      </c>
      <c r="C19" s="1">
        <v>2</v>
      </c>
      <c r="D19" s="1">
        <v>4931070</v>
      </c>
      <c r="E19" s="1">
        <v>1.5590299999999999E-4</v>
      </c>
      <c r="F19" s="11">
        <v>0.192722372</v>
      </c>
      <c r="G19" s="11">
        <v>-3.707231503</v>
      </c>
    </row>
    <row r="20" spans="1:7" x14ac:dyDescent="0.35">
      <c r="A20" s="1" t="s">
        <v>1445</v>
      </c>
      <c r="B20" s="1" t="s">
        <v>1166</v>
      </c>
      <c r="C20" s="1">
        <v>2</v>
      </c>
      <c r="D20" s="1">
        <v>4949399</v>
      </c>
      <c r="E20" s="1">
        <v>2.8330800000000002E-4</v>
      </c>
      <c r="F20" s="11">
        <v>0.21159029600000001</v>
      </c>
      <c r="G20" s="11">
        <v>-3.3555923070000002</v>
      </c>
    </row>
    <row r="21" spans="1:7" x14ac:dyDescent="0.35">
      <c r="A21" s="1" t="s">
        <v>1445</v>
      </c>
      <c r="B21" s="1" t="s">
        <v>1139</v>
      </c>
      <c r="C21" s="1">
        <v>2</v>
      </c>
      <c r="D21" s="1">
        <v>4960061</v>
      </c>
      <c r="E21" s="1">
        <v>2.0566099999999999E-4</v>
      </c>
      <c r="F21" s="11">
        <v>0.190026954</v>
      </c>
      <c r="G21" s="11">
        <v>-3.6822567180000001</v>
      </c>
    </row>
    <row r="22" spans="1:7" x14ac:dyDescent="0.35">
      <c r="A22" s="1" t="s">
        <v>1448</v>
      </c>
      <c r="B22" s="1" t="s">
        <v>1093</v>
      </c>
      <c r="C22" s="1">
        <v>2</v>
      </c>
      <c r="D22" s="1">
        <v>12302147</v>
      </c>
      <c r="E22" s="12">
        <v>4.2837220267065401E-6</v>
      </c>
      <c r="F22" s="11">
        <v>0.122826086956522</v>
      </c>
      <c r="G22" s="11">
        <v>-0.15858919479068201</v>
      </c>
    </row>
    <row r="23" spans="1:7" x14ac:dyDescent="0.35">
      <c r="A23" s="1" t="s">
        <v>1450</v>
      </c>
      <c r="B23" s="1" t="s">
        <v>1097</v>
      </c>
      <c r="C23" s="1">
        <v>2</v>
      </c>
      <c r="D23" s="1">
        <v>13761444</v>
      </c>
      <c r="E23" s="12">
        <v>1.27E-5</v>
      </c>
      <c r="F23" s="11">
        <v>0.21739130400000001</v>
      </c>
      <c r="G23" s="11">
        <v>-0.11381324499999999</v>
      </c>
    </row>
    <row r="24" spans="1:7" x14ac:dyDescent="0.35">
      <c r="A24" s="1" t="s">
        <v>1450</v>
      </c>
      <c r="B24" s="1" t="s">
        <v>1092</v>
      </c>
      <c r="C24" s="1">
        <v>3</v>
      </c>
      <c r="D24" s="1">
        <v>38438653</v>
      </c>
      <c r="E24" s="12">
        <v>3.5200000000000002E-6</v>
      </c>
      <c r="F24" s="11">
        <v>0.49673912999999997</v>
      </c>
      <c r="G24" s="11">
        <v>-0.122599099</v>
      </c>
    </row>
    <row r="25" spans="1:7" x14ac:dyDescent="0.35">
      <c r="A25" s="1" t="s">
        <v>1453</v>
      </c>
      <c r="B25" s="1" t="s">
        <v>1114</v>
      </c>
      <c r="C25" s="1">
        <v>4</v>
      </c>
      <c r="D25" s="1">
        <v>5241170</v>
      </c>
      <c r="E25" s="1">
        <v>1.01651542114097E-4</v>
      </c>
      <c r="F25" s="11">
        <v>5.7795698924731097E-2</v>
      </c>
      <c r="G25" s="11">
        <v>10.748945643989501</v>
      </c>
    </row>
    <row r="26" spans="1:7" x14ac:dyDescent="0.35">
      <c r="A26" s="1" t="s">
        <v>1447</v>
      </c>
      <c r="B26" s="1" t="s">
        <v>1114</v>
      </c>
      <c r="C26" s="1">
        <v>4</v>
      </c>
      <c r="D26" s="1">
        <v>5241170</v>
      </c>
      <c r="E26" s="1">
        <v>1.6571500000000001E-4</v>
      </c>
      <c r="F26" s="11">
        <v>7.8838173999999997E-2</v>
      </c>
      <c r="G26" s="11">
        <v>1.483407844</v>
      </c>
    </row>
    <row r="27" spans="1:7" x14ac:dyDescent="0.35">
      <c r="A27" s="1" t="s">
        <v>1450</v>
      </c>
      <c r="B27" s="1" t="s">
        <v>1095</v>
      </c>
      <c r="C27" s="1">
        <v>4</v>
      </c>
      <c r="D27" s="1">
        <v>8869223</v>
      </c>
      <c r="E27" s="12">
        <v>4.5499999999999996E-6</v>
      </c>
      <c r="F27" s="11">
        <v>8.6956521999999994E-2</v>
      </c>
      <c r="G27" s="11">
        <v>0.20501460499999999</v>
      </c>
    </row>
    <row r="28" spans="1:7" x14ac:dyDescent="0.35">
      <c r="A28" s="1" t="s">
        <v>1449</v>
      </c>
      <c r="B28" s="1" t="s">
        <v>1167</v>
      </c>
      <c r="C28" s="1">
        <v>5</v>
      </c>
      <c r="D28" s="1">
        <v>34449413</v>
      </c>
      <c r="E28" s="1">
        <v>2.8956377113676301E-4</v>
      </c>
      <c r="F28" s="11">
        <v>9.1232227488151602E-2</v>
      </c>
      <c r="G28" s="11">
        <v>10.984343584278101</v>
      </c>
    </row>
    <row r="29" spans="1:7" x14ac:dyDescent="0.35">
      <c r="A29" s="1" t="s">
        <v>1453</v>
      </c>
      <c r="B29" s="1" t="s">
        <v>1161</v>
      </c>
      <c r="C29" s="1">
        <v>6</v>
      </c>
      <c r="D29" s="1">
        <v>21786787</v>
      </c>
      <c r="E29" s="1">
        <v>2.6600939445931899E-4</v>
      </c>
      <c r="F29" s="11">
        <v>0.37096774193548399</v>
      </c>
      <c r="G29" s="11">
        <v>5.6380243395316301</v>
      </c>
    </row>
    <row r="30" spans="1:7" x14ac:dyDescent="0.35">
      <c r="A30" s="1" t="s">
        <v>1450</v>
      </c>
      <c r="B30" s="1" t="s">
        <v>1109</v>
      </c>
      <c r="C30" s="1">
        <v>6</v>
      </c>
      <c r="D30" s="1">
        <v>48444236</v>
      </c>
      <c r="E30" s="12">
        <v>4.8600000000000002E-5</v>
      </c>
      <c r="F30" s="11">
        <v>0.40326086999999999</v>
      </c>
      <c r="G30" s="11">
        <v>9.6868423999999995E-2</v>
      </c>
    </row>
    <row r="31" spans="1:7" x14ac:dyDescent="0.35">
      <c r="A31" s="1" t="s">
        <v>1452</v>
      </c>
      <c r="B31" s="1" t="s">
        <v>1154</v>
      </c>
      <c r="C31" s="1">
        <v>7</v>
      </c>
      <c r="D31" s="1">
        <v>7989492</v>
      </c>
      <c r="E31" s="1">
        <v>2.3986600000000001E-4</v>
      </c>
      <c r="F31" s="11">
        <v>8.3695651999999995E-2</v>
      </c>
      <c r="G31" s="11">
        <v>-1.5421063850000001</v>
      </c>
    </row>
    <row r="32" spans="1:7" x14ac:dyDescent="0.35">
      <c r="A32" s="1" t="s">
        <v>1453</v>
      </c>
      <c r="B32" s="1" t="s">
        <v>1151</v>
      </c>
      <c r="C32" s="1">
        <v>7</v>
      </c>
      <c r="D32" s="1">
        <v>10565215</v>
      </c>
      <c r="E32" s="1">
        <v>2.3529309068768799E-4</v>
      </c>
      <c r="F32" s="11">
        <v>0.18010752688171999</v>
      </c>
      <c r="G32" s="11">
        <v>7.0165245946910204</v>
      </c>
    </row>
    <row r="33" spans="1:7" x14ac:dyDescent="0.35">
      <c r="A33" s="1" t="s">
        <v>1450</v>
      </c>
      <c r="B33" s="1" t="s">
        <v>1111</v>
      </c>
      <c r="C33" s="1">
        <v>7</v>
      </c>
      <c r="D33" s="1">
        <v>17049517</v>
      </c>
      <c r="E33" s="12">
        <v>6.4499999999999996E-5</v>
      </c>
      <c r="F33" s="11">
        <v>0.47826087</v>
      </c>
      <c r="G33" s="11">
        <v>9.4403706000000004E-2</v>
      </c>
    </row>
    <row r="34" spans="1:7" x14ac:dyDescent="0.35">
      <c r="A34" s="1" t="s">
        <v>1450</v>
      </c>
      <c r="B34" s="1" t="s">
        <v>1090</v>
      </c>
      <c r="C34" s="1">
        <v>7</v>
      </c>
      <c r="D34" s="1">
        <v>36869304</v>
      </c>
      <c r="E34" s="12">
        <v>8.4499999999999996E-7</v>
      </c>
      <c r="F34" s="11">
        <v>7.4999999999999997E-2</v>
      </c>
      <c r="G34" s="11">
        <v>-0.248593017</v>
      </c>
    </row>
    <row r="35" spans="1:7" x14ac:dyDescent="0.35">
      <c r="A35" s="1" t="s">
        <v>1451</v>
      </c>
      <c r="B35" s="1" t="s">
        <v>1027</v>
      </c>
      <c r="C35" s="1">
        <v>8</v>
      </c>
      <c r="D35" s="1">
        <v>13496708</v>
      </c>
      <c r="E35" s="12">
        <v>2.9213490316530399E-6</v>
      </c>
      <c r="F35" s="11">
        <v>0.11630434782608701</v>
      </c>
      <c r="G35" s="11">
        <v>0.34859156109688899</v>
      </c>
    </row>
    <row r="36" spans="1:7" x14ac:dyDescent="0.35">
      <c r="A36" s="1" t="s">
        <v>1451</v>
      </c>
      <c r="B36" s="1" t="s">
        <v>1168</v>
      </c>
      <c r="C36" s="1">
        <v>8</v>
      </c>
      <c r="D36" s="1">
        <v>13895916</v>
      </c>
      <c r="E36" s="1">
        <v>2.9155261034951202E-4</v>
      </c>
      <c r="F36" s="11">
        <v>0.44782608695652198</v>
      </c>
      <c r="G36" s="11">
        <v>-0.16629414565248199</v>
      </c>
    </row>
    <row r="37" spans="1:7" x14ac:dyDescent="0.35">
      <c r="A37" s="1" t="s">
        <v>1451</v>
      </c>
      <c r="B37" s="1" t="s">
        <v>1156</v>
      </c>
      <c r="C37" s="1">
        <v>8</v>
      </c>
      <c r="D37" s="1">
        <v>13936665</v>
      </c>
      <c r="E37" s="1">
        <v>2.4540405795170302E-4</v>
      </c>
      <c r="F37" s="11">
        <v>0.264130434782609</v>
      </c>
      <c r="G37" s="11">
        <v>0.20001047114475801</v>
      </c>
    </row>
    <row r="38" spans="1:7" x14ac:dyDescent="0.35">
      <c r="A38" s="1" t="s">
        <v>1446</v>
      </c>
      <c r="B38" s="1" t="s">
        <v>1164</v>
      </c>
      <c r="C38" s="1">
        <v>8</v>
      </c>
      <c r="D38" s="1">
        <v>16529057</v>
      </c>
      <c r="E38" s="1">
        <v>2.7398692338136902E-4</v>
      </c>
      <c r="F38" s="11">
        <v>0.16956521739130401</v>
      </c>
      <c r="G38" s="11">
        <v>-0.160080122582137</v>
      </c>
    </row>
    <row r="39" spans="1:7" x14ac:dyDescent="0.35">
      <c r="A39" s="1" t="s">
        <v>1445</v>
      </c>
      <c r="B39" s="1" t="s">
        <v>1149</v>
      </c>
      <c r="C39" s="1">
        <v>8</v>
      </c>
      <c r="D39" s="1">
        <v>18453233</v>
      </c>
      <c r="E39" s="1">
        <v>2.27746E-4</v>
      </c>
      <c r="F39" s="11">
        <v>0.12129380100000001</v>
      </c>
      <c r="G39" s="11">
        <v>3.9853460890000001</v>
      </c>
    </row>
    <row r="40" spans="1:7" x14ac:dyDescent="0.35">
      <c r="A40" s="1" t="s">
        <v>1445</v>
      </c>
      <c r="B40" s="1" t="s">
        <v>1117</v>
      </c>
      <c r="C40" s="1">
        <v>8</v>
      </c>
      <c r="D40" s="1">
        <v>18482110</v>
      </c>
      <c r="E40" s="1">
        <v>1.1270899999999999E-4</v>
      </c>
      <c r="F40" s="11">
        <v>0.110512129</v>
      </c>
      <c r="G40" s="11">
        <v>-4.2729900440000002</v>
      </c>
    </row>
    <row r="41" spans="1:7" x14ac:dyDescent="0.35">
      <c r="A41" s="1" t="s">
        <v>1451</v>
      </c>
      <c r="B41" s="1" t="s">
        <v>1121</v>
      </c>
      <c r="C41" s="1">
        <v>8</v>
      </c>
      <c r="D41" s="1">
        <v>21319282</v>
      </c>
      <c r="E41" s="1">
        <v>1.2759247478267901E-4</v>
      </c>
      <c r="F41" s="11">
        <v>0.121739130434783</v>
      </c>
      <c r="G41" s="11">
        <v>-0.25829018511526403</v>
      </c>
    </row>
    <row r="42" spans="1:7" x14ac:dyDescent="0.35">
      <c r="A42" s="1" t="s">
        <v>1450</v>
      </c>
      <c r="B42" s="1" t="s">
        <v>1098</v>
      </c>
      <c r="C42" s="1">
        <v>8</v>
      </c>
      <c r="D42" s="1">
        <v>22475484</v>
      </c>
      <c r="E42" s="12">
        <v>1.27E-5</v>
      </c>
      <c r="F42" s="11">
        <v>0.40869565200000002</v>
      </c>
      <c r="G42" s="11">
        <v>-0.10866732</v>
      </c>
    </row>
    <row r="43" spans="1:7" x14ac:dyDescent="0.35">
      <c r="A43" s="1" t="s">
        <v>1446</v>
      </c>
      <c r="B43" s="1" t="s">
        <v>1169</v>
      </c>
      <c r="C43" s="1">
        <v>8</v>
      </c>
      <c r="D43" s="1">
        <v>43743642</v>
      </c>
      <c r="E43" s="1">
        <v>2.9878633400099602E-4</v>
      </c>
      <c r="F43" s="11">
        <v>0.41304347826087001</v>
      </c>
      <c r="G43" s="11">
        <v>-0.12867233294788599</v>
      </c>
    </row>
    <row r="44" spans="1:7" x14ac:dyDescent="0.35">
      <c r="A44" s="1" t="s">
        <v>1451</v>
      </c>
      <c r="B44" s="1" t="s">
        <v>1152</v>
      </c>
      <c r="C44" s="1">
        <v>9</v>
      </c>
      <c r="D44" s="1">
        <v>49901270</v>
      </c>
      <c r="E44" s="1">
        <v>2.3748216407829201E-4</v>
      </c>
      <c r="F44" s="11">
        <v>0.36195652173913001</v>
      </c>
      <c r="G44" s="11">
        <v>0.19260311595396701</v>
      </c>
    </row>
    <row r="45" spans="1:7" x14ac:dyDescent="0.35">
      <c r="A45" s="1" t="s">
        <v>1445</v>
      </c>
      <c r="B45" s="1" t="s">
        <v>1032</v>
      </c>
      <c r="C45" s="1">
        <v>10</v>
      </c>
      <c r="D45" s="1">
        <v>3557131</v>
      </c>
      <c r="E45" s="1">
        <v>2.3854099999999999E-4</v>
      </c>
      <c r="F45" s="11">
        <v>0.11455525599999999</v>
      </c>
      <c r="G45" s="11">
        <v>3.88238533</v>
      </c>
    </row>
    <row r="46" spans="1:7" x14ac:dyDescent="0.35">
      <c r="A46" s="1" t="s">
        <v>1445</v>
      </c>
      <c r="B46" s="1" t="s">
        <v>1103</v>
      </c>
      <c r="C46" s="1">
        <v>10</v>
      </c>
      <c r="D46" s="1">
        <v>3899657</v>
      </c>
      <c r="E46" s="12">
        <v>2.7699999999999999E-5</v>
      </c>
      <c r="F46" s="11">
        <v>0.204851752</v>
      </c>
      <c r="G46" s="11">
        <v>3.744290517</v>
      </c>
    </row>
    <row r="47" spans="1:7" x14ac:dyDescent="0.35">
      <c r="A47" s="1" t="s">
        <v>1445</v>
      </c>
      <c r="B47" s="1" t="s">
        <v>1105</v>
      </c>
      <c r="C47" s="1">
        <v>10</v>
      </c>
      <c r="D47" s="1">
        <v>3901046</v>
      </c>
      <c r="E47" s="12">
        <v>2.83E-5</v>
      </c>
      <c r="F47" s="11">
        <v>0.21024258800000001</v>
      </c>
      <c r="G47" s="11">
        <v>-3.6800909989999999</v>
      </c>
    </row>
    <row r="48" spans="1:7" x14ac:dyDescent="0.35">
      <c r="A48" s="1" t="s">
        <v>1445</v>
      </c>
      <c r="B48" s="1" t="s">
        <v>1118</v>
      </c>
      <c r="C48" s="1">
        <v>10</v>
      </c>
      <c r="D48" s="1">
        <v>3913977</v>
      </c>
      <c r="E48" s="1">
        <v>1.21381E-4</v>
      </c>
      <c r="F48" s="11">
        <v>0.18463611899999999</v>
      </c>
      <c r="G48" s="11">
        <v>3.5907014089999998</v>
      </c>
    </row>
    <row r="49" spans="1:7" x14ac:dyDescent="0.35">
      <c r="A49" s="1" t="s">
        <v>1445</v>
      </c>
      <c r="B49" s="1" t="s">
        <v>1140</v>
      </c>
      <c r="C49" s="1">
        <v>10</v>
      </c>
      <c r="D49" s="1">
        <v>3916161</v>
      </c>
      <c r="E49" s="1">
        <v>2.06188E-4</v>
      </c>
      <c r="F49" s="11">
        <v>0.18733153599999999</v>
      </c>
      <c r="G49" s="11">
        <v>3.4467056949999999</v>
      </c>
    </row>
    <row r="50" spans="1:7" x14ac:dyDescent="0.35">
      <c r="A50" s="1" t="s">
        <v>1448</v>
      </c>
      <c r="B50" s="1" t="s">
        <v>1147</v>
      </c>
      <c r="C50" s="1">
        <v>10</v>
      </c>
      <c r="D50" s="1">
        <v>5493816</v>
      </c>
      <c r="E50" s="1">
        <v>2.16042321283746E-4</v>
      </c>
      <c r="F50" s="11">
        <v>0.24673913043478299</v>
      </c>
      <c r="G50" s="11">
        <v>-0.10840620070015999</v>
      </c>
    </row>
    <row r="51" spans="1:7" x14ac:dyDescent="0.35">
      <c r="A51" s="1" t="s">
        <v>1450</v>
      </c>
      <c r="B51" s="1" t="s">
        <v>1143</v>
      </c>
      <c r="C51" s="1">
        <v>10</v>
      </c>
      <c r="D51" s="1">
        <v>5954818</v>
      </c>
      <c r="E51" s="1">
        <v>2.0784899999999999E-4</v>
      </c>
      <c r="F51" s="11">
        <v>0.122826087</v>
      </c>
      <c r="G51" s="11">
        <v>-0.15905408800000001</v>
      </c>
    </row>
    <row r="52" spans="1:7" x14ac:dyDescent="0.35">
      <c r="A52" s="1" t="s">
        <v>1447</v>
      </c>
      <c r="B52" s="1" t="s">
        <v>1158</v>
      </c>
      <c r="C52" s="1">
        <v>10</v>
      </c>
      <c r="D52" s="1">
        <v>48598316</v>
      </c>
      <c r="E52" s="1">
        <v>2.4891399999999998E-4</v>
      </c>
      <c r="F52" s="11">
        <v>0.18464730300000001</v>
      </c>
      <c r="G52" s="11">
        <v>1.0395168939999999</v>
      </c>
    </row>
    <row r="53" spans="1:7" x14ac:dyDescent="0.35">
      <c r="A53" s="1" t="s">
        <v>1450</v>
      </c>
      <c r="B53" s="1" t="s">
        <v>1100</v>
      </c>
      <c r="C53" s="1">
        <v>10</v>
      </c>
      <c r="D53" s="1">
        <v>50227775</v>
      </c>
      <c r="E53" s="12">
        <v>1.59E-5</v>
      </c>
      <c r="F53" s="11">
        <v>0.32717391299999998</v>
      </c>
      <c r="G53" s="11">
        <v>9.6784724000000003E-2</v>
      </c>
    </row>
    <row r="54" spans="1:7" x14ac:dyDescent="0.35">
      <c r="A54" s="1" t="s">
        <v>1451</v>
      </c>
      <c r="B54" s="1" t="s">
        <v>1134</v>
      </c>
      <c r="C54" s="1">
        <v>11</v>
      </c>
      <c r="D54" s="1">
        <v>3279609</v>
      </c>
      <c r="E54" s="1">
        <v>1.7066351988901201E-4</v>
      </c>
      <c r="F54" s="11">
        <v>6.9565217391304293E-2</v>
      </c>
      <c r="G54" s="11">
        <v>-0.33275933368989402</v>
      </c>
    </row>
    <row r="55" spans="1:7" x14ac:dyDescent="0.35">
      <c r="A55" s="1" t="s">
        <v>1447</v>
      </c>
      <c r="B55" s="1" t="s">
        <v>1122</v>
      </c>
      <c r="C55" s="1">
        <v>11</v>
      </c>
      <c r="D55" s="1">
        <v>5634587</v>
      </c>
      <c r="E55" s="1">
        <v>1.30302E-4</v>
      </c>
      <c r="F55" s="11">
        <v>0.15352697100000001</v>
      </c>
      <c r="G55" s="11">
        <v>-1.447152381</v>
      </c>
    </row>
    <row r="56" spans="1:7" x14ac:dyDescent="0.35">
      <c r="A56" s="1" t="s">
        <v>1448</v>
      </c>
      <c r="B56" s="1" t="s">
        <v>1123</v>
      </c>
      <c r="C56" s="1">
        <v>11</v>
      </c>
      <c r="D56" s="1">
        <v>8860317</v>
      </c>
      <c r="E56" s="1">
        <v>1.3051083944097099E-4</v>
      </c>
      <c r="F56" s="11">
        <v>0.22500000000000001</v>
      </c>
      <c r="G56" s="11">
        <v>-0.10654351783553601</v>
      </c>
    </row>
    <row r="57" spans="1:7" x14ac:dyDescent="0.35">
      <c r="A57" s="1" t="s">
        <v>1450</v>
      </c>
      <c r="B57" s="1" t="s">
        <v>1162</v>
      </c>
      <c r="C57" s="1">
        <v>11</v>
      </c>
      <c r="D57" s="1">
        <v>24796245</v>
      </c>
      <c r="E57" s="1">
        <v>2.7024900000000002E-4</v>
      </c>
      <c r="F57" s="11">
        <v>0.31304347799999999</v>
      </c>
      <c r="G57" s="11">
        <v>0.11719478899999999</v>
      </c>
    </row>
    <row r="58" spans="1:7" x14ac:dyDescent="0.35">
      <c r="A58" s="1" t="s">
        <v>1446</v>
      </c>
      <c r="B58" s="1" t="s">
        <v>1160</v>
      </c>
      <c r="C58" s="1">
        <v>11</v>
      </c>
      <c r="D58" s="1">
        <v>32380552</v>
      </c>
      <c r="E58" s="1">
        <v>2.6161732713853698E-4</v>
      </c>
      <c r="F58" s="11">
        <v>0.49130434782608701</v>
      </c>
      <c r="G58" s="11">
        <v>-0.13141617122673699</v>
      </c>
    </row>
    <row r="59" spans="1:7" x14ac:dyDescent="0.35">
      <c r="A59" s="1" t="s">
        <v>1448</v>
      </c>
      <c r="B59" s="1" t="s">
        <v>1112</v>
      </c>
      <c r="C59" s="1">
        <v>12</v>
      </c>
      <c r="D59" s="1">
        <v>34882999</v>
      </c>
      <c r="E59" s="12">
        <v>6.8094900006393104E-5</v>
      </c>
      <c r="F59" s="11">
        <v>0.40652173913043499</v>
      </c>
      <c r="G59" s="11">
        <v>-0.122878760526187</v>
      </c>
    </row>
    <row r="60" spans="1:7" x14ac:dyDescent="0.35">
      <c r="A60" s="1" t="s">
        <v>1447</v>
      </c>
      <c r="B60" s="1" t="s">
        <v>1136</v>
      </c>
      <c r="C60" s="1">
        <v>13</v>
      </c>
      <c r="D60" s="1">
        <v>28084957</v>
      </c>
      <c r="E60" s="1">
        <v>1.7226000000000001E-4</v>
      </c>
      <c r="F60" s="11">
        <v>0.10788381700000001</v>
      </c>
      <c r="G60" s="11">
        <v>-1.418023576</v>
      </c>
    </row>
    <row r="61" spans="1:7" x14ac:dyDescent="0.35">
      <c r="A61" s="1" t="s">
        <v>1448</v>
      </c>
      <c r="B61" s="1" t="s">
        <v>1108</v>
      </c>
      <c r="C61" s="1">
        <v>13</v>
      </c>
      <c r="D61" s="1">
        <v>31005416</v>
      </c>
      <c r="E61" s="12">
        <v>4.5151980481831598E-5</v>
      </c>
      <c r="F61" s="11">
        <v>0.23695652173913001</v>
      </c>
      <c r="G61" s="11">
        <v>-0.12527117895838499</v>
      </c>
    </row>
    <row r="62" spans="1:7" x14ac:dyDescent="0.35">
      <c r="A62" s="1" t="s">
        <v>1447</v>
      </c>
      <c r="B62" s="1" t="s">
        <v>1153</v>
      </c>
      <c r="C62" s="1">
        <v>13</v>
      </c>
      <c r="D62" s="1">
        <v>31244954</v>
      </c>
      <c r="E62" s="1">
        <v>2.37884E-4</v>
      </c>
      <c r="F62" s="11">
        <v>0.26141078800000001</v>
      </c>
      <c r="G62" s="11">
        <v>0.91327466899999998</v>
      </c>
    </row>
    <row r="63" spans="1:7" x14ac:dyDescent="0.35">
      <c r="A63" s="1" t="s">
        <v>1447</v>
      </c>
      <c r="B63" s="1" t="s">
        <v>1096</v>
      </c>
      <c r="C63" s="1">
        <v>13</v>
      </c>
      <c r="D63" s="1">
        <v>31614840</v>
      </c>
      <c r="E63" s="12">
        <v>1.1199999999999999E-5</v>
      </c>
      <c r="F63" s="11">
        <v>5.6016598000000001E-2</v>
      </c>
      <c r="G63" s="11">
        <v>2.1248704489999999</v>
      </c>
    </row>
    <row r="64" spans="1:7" x14ac:dyDescent="0.35">
      <c r="A64" s="1" t="s">
        <v>1448</v>
      </c>
      <c r="B64" s="1" t="s">
        <v>1104</v>
      </c>
      <c r="C64" s="1">
        <v>13</v>
      </c>
      <c r="D64" s="1">
        <v>31878146</v>
      </c>
      <c r="E64" s="12">
        <v>2.7824211528954298E-5</v>
      </c>
      <c r="F64" s="11">
        <v>0.13586956521739099</v>
      </c>
      <c r="G64" s="11">
        <v>-0.12699755957868999</v>
      </c>
    </row>
    <row r="65" spans="1:7" x14ac:dyDescent="0.35">
      <c r="A65" s="1" t="s">
        <v>1447</v>
      </c>
      <c r="B65" s="1" t="s">
        <v>1165</v>
      </c>
      <c r="C65" s="1">
        <v>13</v>
      </c>
      <c r="D65" s="1">
        <v>32098916</v>
      </c>
      <c r="E65" s="1">
        <v>2.8021300000000002E-4</v>
      </c>
      <c r="F65" s="11">
        <v>0.257261411</v>
      </c>
      <c r="G65" s="11">
        <v>-0.92371042599999997</v>
      </c>
    </row>
    <row r="66" spans="1:7" x14ac:dyDescent="0.35">
      <c r="A66" s="1" t="s">
        <v>1450</v>
      </c>
      <c r="B66" s="1" t="s">
        <v>1107</v>
      </c>
      <c r="C66" s="1">
        <v>13</v>
      </c>
      <c r="D66" s="1">
        <v>32301951</v>
      </c>
      <c r="E66" s="12">
        <v>3.1600000000000002E-5</v>
      </c>
      <c r="F66" s="11">
        <v>0.47717391300000001</v>
      </c>
      <c r="G66" s="11">
        <v>-0.10098245</v>
      </c>
    </row>
    <row r="67" spans="1:7" x14ac:dyDescent="0.35">
      <c r="A67" s="1" t="s">
        <v>1447</v>
      </c>
      <c r="B67" s="1" t="s">
        <v>1138</v>
      </c>
      <c r="C67" s="1">
        <v>13</v>
      </c>
      <c r="D67" s="1">
        <v>37736872</v>
      </c>
      <c r="E67" s="1">
        <v>2.0488599999999999E-4</v>
      </c>
      <c r="F67" s="11">
        <v>0.30705394200000002</v>
      </c>
      <c r="G67" s="11">
        <v>0.85074029200000001</v>
      </c>
    </row>
    <row r="68" spans="1:7" x14ac:dyDescent="0.35">
      <c r="A68" s="1" t="s">
        <v>1450</v>
      </c>
      <c r="B68" s="1" t="s">
        <v>1125</v>
      </c>
      <c r="C68" s="1">
        <v>14</v>
      </c>
      <c r="D68" s="1">
        <v>1416586</v>
      </c>
      <c r="E68" s="1">
        <v>1.4482699999999999E-4</v>
      </c>
      <c r="F68" s="11">
        <v>8.4782608999999995E-2</v>
      </c>
      <c r="G68" s="11">
        <v>0.18386559499999999</v>
      </c>
    </row>
    <row r="69" spans="1:7" x14ac:dyDescent="0.35">
      <c r="A69" s="1" t="s">
        <v>1448</v>
      </c>
      <c r="B69" s="1" t="s">
        <v>1094</v>
      </c>
      <c r="C69" s="1">
        <v>14</v>
      </c>
      <c r="D69" s="1">
        <v>47205840</v>
      </c>
      <c r="E69" s="12">
        <v>4.5142063277750204E-6</v>
      </c>
      <c r="F69" s="11">
        <v>0.208695652173913</v>
      </c>
      <c r="G69" s="11">
        <v>0.13483450178297801</v>
      </c>
    </row>
    <row r="70" spans="1:7" x14ac:dyDescent="0.35">
      <c r="A70" s="1" t="s">
        <v>1448</v>
      </c>
      <c r="B70" s="1" t="s">
        <v>1101</v>
      </c>
      <c r="C70" s="1">
        <v>15</v>
      </c>
      <c r="D70" s="1">
        <v>459061</v>
      </c>
      <c r="E70" s="12">
        <v>1.6749762256076901E-5</v>
      </c>
      <c r="F70" s="11">
        <v>0.20760869565217399</v>
      </c>
      <c r="G70" s="11">
        <v>-0.16185437820264201</v>
      </c>
    </row>
    <row r="71" spans="1:7" x14ac:dyDescent="0.35">
      <c r="A71" s="1" t="s">
        <v>1453</v>
      </c>
      <c r="B71" s="1" t="s">
        <v>1159</v>
      </c>
      <c r="C71" s="1">
        <v>15</v>
      </c>
      <c r="D71" s="1">
        <v>47414042</v>
      </c>
      <c r="E71" s="1">
        <v>2.4954570670620299E-4</v>
      </c>
      <c r="F71" s="11">
        <v>0.22446236559139801</v>
      </c>
      <c r="G71" s="11">
        <v>5.9397170652367599</v>
      </c>
    </row>
    <row r="72" spans="1:7" x14ac:dyDescent="0.35">
      <c r="A72" s="1" t="s">
        <v>1452</v>
      </c>
      <c r="B72" s="1" t="s">
        <v>1142</v>
      </c>
      <c r="C72" s="1">
        <v>16</v>
      </c>
      <c r="D72" s="1">
        <v>1859719</v>
      </c>
      <c r="E72" s="1">
        <v>2.0734400000000001E-4</v>
      </c>
      <c r="F72" s="11">
        <v>0.05</v>
      </c>
      <c r="G72" s="11">
        <v>1.9157648300000001</v>
      </c>
    </row>
    <row r="73" spans="1:7" x14ac:dyDescent="0.35">
      <c r="A73" s="1" t="s">
        <v>1451</v>
      </c>
      <c r="B73" s="1" t="s">
        <v>1148</v>
      </c>
      <c r="C73" s="1">
        <v>16</v>
      </c>
      <c r="D73" s="1">
        <v>5009965</v>
      </c>
      <c r="E73" s="1">
        <v>2.1842424818237601E-4</v>
      </c>
      <c r="F73" s="11">
        <v>6.3043478260869604E-2</v>
      </c>
      <c r="G73" s="11">
        <v>0.34256911979010002</v>
      </c>
    </row>
    <row r="74" spans="1:7" x14ac:dyDescent="0.35">
      <c r="A74" s="1" t="s">
        <v>1451</v>
      </c>
      <c r="B74" s="1" t="s">
        <v>1048</v>
      </c>
      <c r="C74" s="1">
        <v>16</v>
      </c>
      <c r="D74" s="1">
        <v>30546641</v>
      </c>
      <c r="E74" s="12">
        <v>2.3751775742460401E-5</v>
      </c>
      <c r="F74" s="11">
        <v>5.6521739130434803E-2</v>
      </c>
      <c r="G74" s="11">
        <v>0.409962257453866</v>
      </c>
    </row>
    <row r="75" spans="1:7" x14ac:dyDescent="0.35">
      <c r="A75" s="1" t="s">
        <v>1451</v>
      </c>
      <c r="B75" s="1" t="s">
        <v>1113</v>
      </c>
      <c r="C75" s="1">
        <v>16</v>
      </c>
      <c r="D75" s="1">
        <v>30641542</v>
      </c>
      <c r="E75" s="12">
        <v>7.6796301563151201E-5</v>
      </c>
      <c r="F75" s="11">
        <v>0.342391304347826</v>
      </c>
      <c r="G75" s="11">
        <v>0.25749315019920299</v>
      </c>
    </row>
    <row r="76" spans="1:7" x14ac:dyDescent="0.35">
      <c r="A76" s="1" t="s">
        <v>1445</v>
      </c>
      <c r="B76" s="1" t="s">
        <v>1110</v>
      </c>
      <c r="C76" s="1">
        <v>16</v>
      </c>
      <c r="D76" s="1">
        <v>33362755</v>
      </c>
      <c r="E76" s="12">
        <v>5.1900000000000001E-5</v>
      </c>
      <c r="F76" s="11">
        <v>0.36253369299999999</v>
      </c>
      <c r="G76" s="11">
        <v>-3.412467511</v>
      </c>
    </row>
    <row r="77" spans="1:7" x14ac:dyDescent="0.35">
      <c r="A77" s="1" t="s">
        <v>1450</v>
      </c>
      <c r="B77" s="1" t="s">
        <v>1091</v>
      </c>
      <c r="C77" s="1">
        <v>17</v>
      </c>
      <c r="D77" s="1">
        <v>2362086</v>
      </c>
      <c r="E77" s="12">
        <v>1.88E-6</v>
      </c>
      <c r="F77" s="11">
        <v>0.241304348</v>
      </c>
      <c r="G77" s="11">
        <v>0.12240250900000001</v>
      </c>
    </row>
    <row r="78" spans="1:7" x14ac:dyDescent="0.35">
      <c r="A78" s="1" t="s">
        <v>1451</v>
      </c>
      <c r="B78" s="1" t="s">
        <v>1120</v>
      </c>
      <c r="C78" s="1">
        <v>17</v>
      </c>
      <c r="D78" s="1">
        <v>38262214</v>
      </c>
      <c r="E78" s="1">
        <v>1.2738504351654601E-4</v>
      </c>
      <c r="F78" s="11">
        <v>0.35869565217391303</v>
      </c>
      <c r="G78" s="11">
        <v>0.182355478358043</v>
      </c>
    </row>
    <row r="79" spans="1:7" x14ac:dyDescent="0.35">
      <c r="A79" s="1" t="s">
        <v>1451</v>
      </c>
      <c r="B79" s="1" t="s">
        <v>1155</v>
      </c>
      <c r="C79" s="1">
        <v>17</v>
      </c>
      <c r="D79" s="1">
        <v>38309629</v>
      </c>
      <c r="E79" s="1">
        <v>2.4510076434187901E-4</v>
      </c>
      <c r="F79" s="11">
        <v>0.24456521739130399</v>
      </c>
      <c r="G79" s="11">
        <v>-0.194820510061992</v>
      </c>
    </row>
    <row r="80" spans="1:7" x14ac:dyDescent="0.35">
      <c r="A80" s="1" t="s">
        <v>1452</v>
      </c>
      <c r="B80" s="1" t="s">
        <v>1135</v>
      </c>
      <c r="C80" s="1">
        <v>18</v>
      </c>
      <c r="D80" s="1">
        <v>15404893</v>
      </c>
      <c r="E80" s="1">
        <v>1.72036E-4</v>
      </c>
      <c r="F80" s="11">
        <v>5.2173913000000002E-2</v>
      </c>
      <c r="G80" s="11">
        <v>-1.967002278</v>
      </c>
    </row>
    <row r="81" spans="1:7" x14ac:dyDescent="0.35">
      <c r="A81" s="1" t="s">
        <v>1451</v>
      </c>
      <c r="B81" s="1" t="s">
        <v>1133</v>
      </c>
      <c r="C81" s="1">
        <v>18</v>
      </c>
      <c r="D81" s="1">
        <v>49258868</v>
      </c>
      <c r="E81" s="1">
        <v>1.6418243568314499E-4</v>
      </c>
      <c r="F81" s="11">
        <v>0.407608695652174</v>
      </c>
      <c r="G81" s="11">
        <v>0.178174307464841</v>
      </c>
    </row>
    <row r="82" spans="1:7" x14ac:dyDescent="0.35">
      <c r="A82" s="1" t="s">
        <v>1448</v>
      </c>
      <c r="B82" s="1" t="s">
        <v>1124</v>
      </c>
      <c r="C82" s="1">
        <v>18</v>
      </c>
      <c r="D82" s="1">
        <v>49825477</v>
      </c>
      <c r="E82" s="1">
        <v>1.3118996147962501E-4</v>
      </c>
      <c r="F82" s="11">
        <v>0.109782608695652</v>
      </c>
      <c r="G82" s="11">
        <v>0.13059968468361599</v>
      </c>
    </row>
    <row r="83" spans="1:7" x14ac:dyDescent="0.35">
      <c r="A83" s="1" t="s">
        <v>1448</v>
      </c>
      <c r="B83" s="1" t="s">
        <v>1150</v>
      </c>
      <c r="C83" s="1">
        <v>19</v>
      </c>
      <c r="D83" s="1">
        <v>177534</v>
      </c>
      <c r="E83" s="1">
        <v>2.2838322033907299E-4</v>
      </c>
      <c r="F83" s="11">
        <v>0.29021739130434798</v>
      </c>
      <c r="G83" s="11">
        <v>-0.107155224134557</v>
      </c>
    </row>
    <row r="84" spans="1:7" x14ac:dyDescent="0.35">
      <c r="A84" s="1" t="s">
        <v>1450</v>
      </c>
      <c r="B84" s="1" t="s">
        <v>1119</v>
      </c>
      <c r="C84" s="1">
        <v>19</v>
      </c>
      <c r="D84" s="1">
        <v>45387465</v>
      </c>
      <c r="E84" s="1">
        <v>1.24327E-4</v>
      </c>
      <c r="F84" s="11">
        <v>0.18586956499999999</v>
      </c>
      <c r="G84" s="11">
        <v>0.12596600199999999</v>
      </c>
    </row>
    <row r="85" spans="1:7" x14ac:dyDescent="0.35">
      <c r="A85" s="1" t="s">
        <v>1451</v>
      </c>
      <c r="B85" s="1" t="s">
        <v>1157</v>
      </c>
      <c r="C85" s="1">
        <v>20</v>
      </c>
      <c r="D85" s="1">
        <v>36716086</v>
      </c>
      <c r="E85" s="1">
        <v>2.4602605103261102E-4</v>
      </c>
      <c r="F85" s="11">
        <v>0.20434782608695701</v>
      </c>
      <c r="G85" s="11">
        <v>0.21309649674991901</v>
      </c>
    </row>
    <row r="86" spans="1:7" x14ac:dyDescent="0.35">
      <c r="A86" s="1" t="s">
        <v>1451</v>
      </c>
      <c r="B86" s="1" t="s">
        <v>1141</v>
      </c>
      <c r="C86" s="1">
        <v>20</v>
      </c>
      <c r="D86" s="1">
        <v>36760624</v>
      </c>
      <c r="E86" s="1">
        <v>2.0639195435979599E-4</v>
      </c>
      <c r="F86" s="11">
        <v>0.157608695652174</v>
      </c>
      <c r="G86" s="11">
        <v>0.23585009188527001</v>
      </c>
    </row>
    <row r="87" spans="1:7" x14ac:dyDescent="0.35">
      <c r="A87" s="1" t="s">
        <v>1448</v>
      </c>
      <c r="B87" s="1" t="s">
        <v>1137</v>
      </c>
      <c r="C87" s="1">
        <v>20</v>
      </c>
      <c r="D87" s="1">
        <v>46275367</v>
      </c>
      <c r="E87" s="1">
        <v>1.74260387137018E-4</v>
      </c>
      <c r="F87" s="11">
        <v>6.5217391304347797E-2</v>
      </c>
      <c r="G87" s="11">
        <v>0.189913134943095</v>
      </c>
    </row>
  </sheetData>
  <sortState xmlns:xlrd2="http://schemas.microsoft.com/office/spreadsheetml/2017/richdata2" ref="A3:G87">
    <sortCondition ref="C3:C87"/>
    <sortCondition ref="D3:D87"/>
  </sortState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3DA01-7534-4538-8916-74434DDC13BB}">
  <dimension ref="A1:G131"/>
  <sheetViews>
    <sheetView tabSelected="1" workbookViewId="0">
      <selection activeCell="I18" sqref="I18"/>
    </sheetView>
  </sheetViews>
  <sheetFormatPr defaultRowHeight="14.5" x14ac:dyDescent="0.35"/>
  <cols>
    <col min="1" max="1" width="14.36328125" customWidth="1"/>
    <col min="2" max="2" width="15.1796875" customWidth="1"/>
    <col min="3" max="3" width="12.1796875" customWidth="1"/>
    <col min="4" max="5" width="11.1796875" style="1" customWidth="1"/>
    <col min="6" max="6" width="17" style="1" customWidth="1"/>
    <col min="7" max="7" width="66.08984375" style="13" customWidth="1"/>
    <col min="8" max="9" width="11.1796875" customWidth="1"/>
  </cols>
  <sheetData>
    <row r="1" spans="1:7" x14ac:dyDescent="0.35">
      <c r="A1" s="44" t="s">
        <v>1466</v>
      </c>
      <c r="B1" s="44"/>
      <c r="C1" s="44"/>
      <c r="D1" s="44"/>
      <c r="E1" s="44"/>
      <c r="F1" s="44"/>
      <c r="G1" s="44"/>
    </row>
    <row r="2" spans="1:7" x14ac:dyDescent="0.35">
      <c r="A2" s="32" t="s">
        <v>1454</v>
      </c>
      <c r="B2" s="32" t="s">
        <v>1323</v>
      </c>
      <c r="C2" s="33" t="s">
        <v>988</v>
      </c>
      <c r="D2" s="33" t="s">
        <v>1441</v>
      </c>
      <c r="E2" s="33" t="s">
        <v>1442</v>
      </c>
      <c r="F2" s="33" t="s">
        <v>1443</v>
      </c>
      <c r="G2" s="34" t="s">
        <v>1444</v>
      </c>
    </row>
    <row r="3" spans="1:7" ht="15.5" x14ac:dyDescent="0.35">
      <c r="A3" s="14" t="s">
        <v>1446</v>
      </c>
      <c r="B3" t="s">
        <v>1322</v>
      </c>
      <c r="C3" t="s">
        <v>1171</v>
      </c>
      <c r="D3" s="1">
        <v>55763604</v>
      </c>
      <c r="E3" s="1">
        <v>55765491</v>
      </c>
      <c r="F3" s="1" t="s">
        <v>1172</v>
      </c>
      <c r="G3" s="13" t="s">
        <v>1173</v>
      </c>
    </row>
    <row r="4" spans="1:7" ht="15.5" x14ac:dyDescent="0.35">
      <c r="A4" s="14" t="s">
        <v>1446</v>
      </c>
      <c r="B4" t="s">
        <v>1322</v>
      </c>
      <c r="C4" t="s">
        <v>1171</v>
      </c>
      <c r="D4" s="1">
        <v>55772244</v>
      </c>
      <c r="E4" s="1">
        <v>55776690</v>
      </c>
      <c r="F4" s="1" t="s">
        <v>1174</v>
      </c>
      <c r="G4" s="13" t="s">
        <v>1175</v>
      </c>
    </row>
    <row r="5" spans="1:7" ht="15.5" x14ac:dyDescent="0.35">
      <c r="A5" s="14" t="s">
        <v>1446</v>
      </c>
      <c r="B5" t="s">
        <v>1322</v>
      </c>
      <c r="C5" t="s">
        <v>1171</v>
      </c>
      <c r="D5" s="1">
        <v>55779511</v>
      </c>
      <c r="E5" s="1">
        <v>55781836</v>
      </c>
      <c r="F5" s="1" t="s">
        <v>1176</v>
      </c>
      <c r="G5" s="13" t="s">
        <v>1177</v>
      </c>
    </row>
    <row r="6" spans="1:7" ht="15.5" x14ac:dyDescent="0.35">
      <c r="A6" s="14" t="s">
        <v>1446</v>
      </c>
      <c r="B6" t="s">
        <v>1322</v>
      </c>
      <c r="C6" t="s">
        <v>1171</v>
      </c>
      <c r="D6" s="1">
        <v>55782953</v>
      </c>
      <c r="E6" s="1">
        <v>55786502</v>
      </c>
      <c r="F6" s="1" t="s">
        <v>1178</v>
      </c>
      <c r="G6" s="13" t="s">
        <v>1179</v>
      </c>
    </row>
    <row r="7" spans="1:7" ht="15.5" x14ac:dyDescent="0.35">
      <c r="A7" s="14" t="s">
        <v>1449</v>
      </c>
      <c r="B7" t="s">
        <v>1322</v>
      </c>
      <c r="C7" t="s">
        <v>1180</v>
      </c>
      <c r="D7" s="1">
        <v>48040608</v>
      </c>
      <c r="E7" s="1">
        <v>48044245</v>
      </c>
      <c r="F7" s="1" t="s">
        <v>1181</v>
      </c>
      <c r="G7" s="13" t="s">
        <v>1182</v>
      </c>
    </row>
    <row r="8" spans="1:7" ht="15.5" x14ac:dyDescent="0.35">
      <c r="A8" s="14" t="s">
        <v>1449</v>
      </c>
      <c r="B8" t="s">
        <v>1322</v>
      </c>
      <c r="C8" t="s">
        <v>1180</v>
      </c>
      <c r="D8" s="1">
        <v>48044561</v>
      </c>
      <c r="E8" s="1">
        <v>48044896</v>
      </c>
      <c r="F8" s="1" t="s">
        <v>1183</v>
      </c>
      <c r="G8" s="13" t="s">
        <v>1184</v>
      </c>
    </row>
    <row r="9" spans="1:7" ht="15.5" x14ac:dyDescent="0.35">
      <c r="A9" s="14" t="s">
        <v>1449</v>
      </c>
      <c r="B9" t="s">
        <v>1322</v>
      </c>
      <c r="C9" t="s">
        <v>1180</v>
      </c>
      <c r="D9" s="1">
        <v>48055694</v>
      </c>
      <c r="E9" s="1">
        <v>48067169</v>
      </c>
      <c r="F9" s="1" t="s">
        <v>1185</v>
      </c>
      <c r="G9" s="13" t="s">
        <v>1186</v>
      </c>
    </row>
    <row r="10" spans="1:7" ht="15.5" x14ac:dyDescent="0.35">
      <c r="A10" s="14" t="s">
        <v>1449</v>
      </c>
      <c r="B10" t="s">
        <v>1322</v>
      </c>
      <c r="C10" t="s">
        <v>1180</v>
      </c>
      <c r="D10" s="1">
        <v>48088200</v>
      </c>
      <c r="E10" s="1">
        <v>48091782</v>
      </c>
      <c r="F10" s="1" t="s">
        <v>1187</v>
      </c>
      <c r="G10" s="13" t="s">
        <v>1188</v>
      </c>
    </row>
    <row r="11" spans="1:7" ht="15.5" x14ac:dyDescent="0.35">
      <c r="A11" s="14" t="s">
        <v>1449</v>
      </c>
      <c r="B11" t="s">
        <v>1322</v>
      </c>
      <c r="C11" t="s">
        <v>1180</v>
      </c>
      <c r="D11" s="1">
        <v>48093016</v>
      </c>
      <c r="E11" s="1">
        <v>48096127</v>
      </c>
      <c r="F11" s="1" t="s">
        <v>1189</v>
      </c>
      <c r="G11" s="13" t="s">
        <v>1190</v>
      </c>
    </row>
    <row r="12" spans="1:7" ht="15.5" x14ac:dyDescent="0.35">
      <c r="A12" s="14" t="s">
        <v>1449</v>
      </c>
      <c r="B12" t="s">
        <v>1322</v>
      </c>
      <c r="C12" t="s">
        <v>1180</v>
      </c>
      <c r="D12" s="1">
        <v>48099642</v>
      </c>
      <c r="E12" s="1">
        <v>48102280</v>
      </c>
      <c r="F12" s="1" t="s">
        <v>1191</v>
      </c>
      <c r="G12" s="13" t="s">
        <v>1192</v>
      </c>
    </row>
    <row r="13" spans="1:7" ht="15.5" x14ac:dyDescent="0.35">
      <c r="A13" s="14" t="s">
        <v>1449</v>
      </c>
      <c r="B13" t="s">
        <v>1322</v>
      </c>
      <c r="C13" t="s">
        <v>1180</v>
      </c>
      <c r="D13" s="1">
        <v>48103232</v>
      </c>
      <c r="E13" s="1">
        <v>48105164</v>
      </c>
      <c r="F13" s="1" t="s">
        <v>1193</v>
      </c>
      <c r="G13" s="13" t="s">
        <v>1194</v>
      </c>
    </row>
    <row r="14" spans="1:7" ht="15.5" x14ac:dyDescent="0.35">
      <c r="A14" s="14" t="s">
        <v>1449</v>
      </c>
      <c r="B14" t="s">
        <v>1322</v>
      </c>
      <c r="C14" t="s">
        <v>1180</v>
      </c>
      <c r="D14" s="1">
        <v>48112386</v>
      </c>
      <c r="E14" s="1">
        <v>48115244</v>
      </c>
      <c r="F14" s="1" t="s">
        <v>1195</v>
      </c>
      <c r="G14" s="13" t="s">
        <v>1196</v>
      </c>
    </row>
    <row r="15" spans="1:7" ht="15.5" x14ac:dyDescent="0.35">
      <c r="A15" s="14" t="s">
        <v>1449</v>
      </c>
      <c r="B15" t="s">
        <v>1322</v>
      </c>
      <c r="C15" t="s">
        <v>1180</v>
      </c>
      <c r="D15" s="1">
        <v>48124852</v>
      </c>
      <c r="E15" s="1">
        <v>48131001</v>
      </c>
      <c r="F15" s="1" t="s">
        <v>1197</v>
      </c>
      <c r="G15" s="13" t="s">
        <v>1198</v>
      </c>
    </row>
    <row r="16" spans="1:7" ht="15.5" x14ac:dyDescent="0.35">
      <c r="A16" s="14" t="s">
        <v>1450</v>
      </c>
      <c r="B16" t="s">
        <v>1322</v>
      </c>
      <c r="C16" t="s">
        <v>1199</v>
      </c>
      <c r="D16" s="1">
        <v>38638878</v>
      </c>
      <c r="E16" s="1">
        <v>38643557</v>
      </c>
      <c r="F16" s="1" t="s">
        <v>1200</v>
      </c>
      <c r="G16" s="13" t="s">
        <v>1201</v>
      </c>
    </row>
    <row r="17" spans="1:7" ht="15.5" x14ac:dyDescent="0.35">
      <c r="A17" s="14" t="s">
        <v>1450</v>
      </c>
      <c r="B17" t="s">
        <v>1322</v>
      </c>
      <c r="C17" t="s">
        <v>1199</v>
      </c>
      <c r="D17" s="1">
        <v>38644084</v>
      </c>
      <c r="E17" s="1">
        <v>38644431</v>
      </c>
      <c r="F17" s="1" t="s">
        <v>1202</v>
      </c>
      <c r="G17" s="13" t="s">
        <v>1203</v>
      </c>
    </row>
    <row r="18" spans="1:7" ht="15.5" x14ac:dyDescent="0.35">
      <c r="A18" s="14" t="s">
        <v>1450</v>
      </c>
      <c r="B18" t="s">
        <v>1322</v>
      </c>
      <c r="C18" t="s">
        <v>1199</v>
      </c>
      <c r="D18" s="1">
        <v>38644973</v>
      </c>
      <c r="E18" s="1">
        <v>38650068</v>
      </c>
      <c r="F18" s="1" t="s">
        <v>1204</v>
      </c>
      <c r="G18" s="13" t="s">
        <v>1205</v>
      </c>
    </row>
    <row r="19" spans="1:7" ht="15.5" x14ac:dyDescent="0.35">
      <c r="A19" s="14" t="s">
        <v>1450</v>
      </c>
      <c r="B19" t="s">
        <v>1322</v>
      </c>
      <c r="C19" t="s">
        <v>1199</v>
      </c>
      <c r="D19" s="1">
        <v>38651174</v>
      </c>
      <c r="E19" s="1">
        <v>38658197</v>
      </c>
      <c r="F19" s="1" t="s">
        <v>1206</v>
      </c>
      <c r="G19" s="13" t="s">
        <v>1207</v>
      </c>
    </row>
    <row r="20" spans="1:7" ht="15.5" x14ac:dyDescent="0.35">
      <c r="A20" s="14" t="s">
        <v>1450</v>
      </c>
      <c r="B20" t="s">
        <v>1322</v>
      </c>
      <c r="C20" t="s">
        <v>1199</v>
      </c>
      <c r="D20" s="1">
        <v>38659118</v>
      </c>
      <c r="E20" s="1">
        <v>38661362</v>
      </c>
      <c r="F20" s="1" t="s">
        <v>1208</v>
      </c>
      <c r="G20" s="13" t="s">
        <v>1198</v>
      </c>
    </row>
    <row r="21" spans="1:7" ht="15.5" x14ac:dyDescent="0.35">
      <c r="A21" s="14" t="s">
        <v>1448</v>
      </c>
      <c r="B21" t="s">
        <v>1322</v>
      </c>
      <c r="C21" t="s">
        <v>1209</v>
      </c>
      <c r="D21" s="1">
        <v>21808466</v>
      </c>
      <c r="E21" s="1">
        <v>21814940</v>
      </c>
      <c r="F21" s="1" t="s">
        <v>1210</v>
      </c>
      <c r="G21" s="13" t="s">
        <v>1211</v>
      </c>
    </row>
    <row r="22" spans="1:7" ht="15.5" x14ac:dyDescent="0.35">
      <c r="A22" s="14" t="s">
        <v>1448</v>
      </c>
      <c r="B22" t="s">
        <v>1322</v>
      </c>
      <c r="C22" t="s">
        <v>1209</v>
      </c>
      <c r="D22" s="1">
        <v>21816146</v>
      </c>
      <c r="E22" s="1">
        <v>21819361</v>
      </c>
      <c r="F22" s="1" t="s">
        <v>1212</v>
      </c>
      <c r="G22" s="13" t="s">
        <v>1213</v>
      </c>
    </row>
    <row r="23" spans="1:7" ht="15.5" x14ac:dyDescent="0.35">
      <c r="A23" s="14" t="s">
        <v>1448</v>
      </c>
      <c r="B23" t="s">
        <v>1322</v>
      </c>
      <c r="C23" t="s">
        <v>1209</v>
      </c>
      <c r="D23" s="1">
        <v>21980899</v>
      </c>
      <c r="E23" s="1">
        <v>21985619</v>
      </c>
      <c r="F23" s="1" t="s">
        <v>1214</v>
      </c>
      <c r="G23" s="13" t="s">
        <v>1215</v>
      </c>
    </row>
    <row r="24" spans="1:7" ht="15.5" x14ac:dyDescent="0.35">
      <c r="A24" s="14" t="s">
        <v>1448</v>
      </c>
      <c r="B24" t="s">
        <v>1322</v>
      </c>
      <c r="C24" t="s">
        <v>1209</v>
      </c>
      <c r="D24" s="1">
        <v>27943361</v>
      </c>
      <c r="E24" s="1">
        <v>27948586</v>
      </c>
      <c r="F24" s="1" t="s">
        <v>1216</v>
      </c>
      <c r="G24" s="13" t="s">
        <v>1217</v>
      </c>
    </row>
    <row r="25" spans="1:7" ht="15.5" x14ac:dyDescent="0.35">
      <c r="A25" s="14" t="s">
        <v>1448</v>
      </c>
      <c r="B25" t="s">
        <v>1322</v>
      </c>
      <c r="C25" t="s">
        <v>1209</v>
      </c>
      <c r="D25" s="1">
        <v>28139596</v>
      </c>
      <c r="E25" s="1">
        <v>28142307</v>
      </c>
      <c r="F25" s="1" t="s">
        <v>1218</v>
      </c>
      <c r="G25" s="13" t="s">
        <v>1219</v>
      </c>
    </row>
    <row r="26" spans="1:7" ht="15.5" x14ac:dyDescent="0.35">
      <c r="A26" s="14" t="s">
        <v>1448</v>
      </c>
      <c r="B26" t="s">
        <v>1322</v>
      </c>
      <c r="C26" t="s">
        <v>1209</v>
      </c>
      <c r="D26" s="1">
        <v>28406177</v>
      </c>
      <c r="E26" s="1">
        <v>28408879</v>
      </c>
      <c r="F26" s="1" t="s">
        <v>1220</v>
      </c>
      <c r="G26" s="13" t="s">
        <v>1221</v>
      </c>
    </row>
    <row r="27" spans="1:7" ht="15.5" x14ac:dyDescent="0.35">
      <c r="A27" s="14" t="s">
        <v>1448</v>
      </c>
      <c r="B27" t="s">
        <v>1322</v>
      </c>
      <c r="C27" t="s">
        <v>1209</v>
      </c>
      <c r="D27" s="1">
        <v>28800270</v>
      </c>
      <c r="E27" s="1">
        <v>28804060</v>
      </c>
      <c r="F27" s="1" t="s">
        <v>1222</v>
      </c>
      <c r="G27" s="13" t="s">
        <v>1223</v>
      </c>
    </row>
    <row r="28" spans="1:7" ht="15.5" x14ac:dyDescent="0.35">
      <c r="A28" s="14" t="s">
        <v>1448</v>
      </c>
      <c r="B28" t="s">
        <v>1322</v>
      </c>
      <c r="C28" t="s">
        <v>1209</v>
      </c>
      <c r="D28" s="1">
        <v>28985262</v>
      </c>
      <c r="E28" s="1">
        <v>28996707</v>
      </c>
      <c r="F28" s="1" t="s">
        <v>1224</v>
      </c>
      <c r="G28" s="13" t="s">
        <v>1225</v>
      </c>
    </row>
    <row r="29" spans="1:7" ht="15.5" x14ac:dyDescent="0.35">
      <c r="A29" s="14" t="s">
        <v>1450</v>
      </c>
      <c r="B29" t="s">
        <v>1322</v>
      </c>
      <c r="C29" t="s">
        <v>1226</v>
      </c>
      <c r="D29" s="1">
        <v>37046366</v>
      </c>
      <c r="E29" s="1">
        <v>37050591</v>
      </c>
      <c r="F29" s="1" t="s">
        <v>1227</v>
      </c>
      <c r="G29" s="13" t="s">
        <v>1228</v>
      </c>
    </row>
    <row r="30" spans="1:7" ht="15.5" x14ac:dyDescent="0.35">
      <c r="A30" s="14" t="s">
        <v>1450</v>
      </c>
      <c r="B30" t="s">
        <v>1322</v>
      </c>
      <c r="C30" t="s">
        <v>1226</v>
      </c>
      <c r="D30" s="1">
        <v>37056370</v>
      </c>
      <c r="E30" s="1">
        <v>37058572</v>
      </c>
      <c r="F30" s="1" t="s">
        <v>1229</v>
      </c>
      <c r="G30" s="13" t="s">
        <v>1194</v>
      </c>
    </row>
    <row r="31" spans="1:7" ht="15.5" x14ac:dyDescent="0.35">
      <c r="A31" s="14" t="s">
        <v>1453</v>
      </c>
      <c r="B31" t="s">
        <v>1322</v>
      </c>
      <c r="C31" t="s">
        <v>1230</v>
      </c>
      <c r="D31" s="1">
        <v>21167213</v>
      </c>
      <c r="E31" s="1">
        <v>21177362</v>
      </c>
      <c r="F31" s="1" t="s">
        <v>1231</v>
      </c>
      <c r="G31" s="13" t="s">
        <v>1232</v>
      </c>
    </row>
    <row r="32" spans="1:7" ht="15.5" x14ac:dyDescent="0.35">
      <c r="A32" s="14" t="s">
        <v>1453</v>
      </c>
      <c r="B32" t="s">
        <v>1322</v>
      </c>
      <c r="C32" t="s">
        <v>1230</v>
      </c>
      <c r="D32" s="1">
        <v>21180020</v>
      </c>
      <c r="E32" s="1">
        <v>21183324</v>
      </c>
      <c r="F32" s="1" t="s">
        <v>1233</v>
      </c>
      <c r="G32" s="13" t="s">
        <v>1234</v>
      </c>
    </row>
    <row r="33" spans="1:7" ht="15.5" x14ac:dyDescent="0.35">
      <c r="A33" s="14" t="s">
        <v>1453</v>
      </c>
      <c r="B33" t="s">
        <v>1322</v>
      </c>
      <c r="C33" t="s">
        <v>1230</v>
      </c>
      <c r="D33" s="1">
        <v>21187831</v>
      </c>
      <c r="E33" s="1">
        <v>21190765</v>
      </c>
      <c r="F33" s="1" t="s">
        <v>1235</v>
      </c>
      <c r="G33" s="13" t="s">
        <v>1236</v>
      </c>
    </row>
    <row r="34" spans="1:7" ht="15.5" x14ac:dyDescent="0.35">
      <c r="A34" s="14" t="s">
        <v>1453</v>
      </c>
      <c r="B34" t="s">
        <v>1322</v>
      </c>
      <c r="C34" t="s">
        <v>1237</v>
      </c>
      <c r="D34" s="1">
        <v>10448348</v>
      </c>
      <c r="E34" s="1">
        <v>10453140</v>
      </c>
      <c r="F34" s="1" t="s">
        <v>1238</v>
      </c>
      <c r="G34" s="13" t="s">
        <v>1239</v>
      </c>
    </row>
    <row r="35" spans="1:7" ht="15.5" x14ac:dyDescent="0.35">
      <c r="A35" s="14" t="s">
        <v>1453</v>
      </c>
      <c r="B35" t="s">
        <v>1322</v>
      </c>
      <c r="C35" t="s">
        <v>1237</v>
      </c>
      <c r="D35" s="1">
        <v>10456742</v>
      </c>
      <c r="E35" s="1">
        <v>10461383</v>
      </c>
      <c r="F35" s="1" t="s">
        <v>1240</v>
      </c>
      <c r="G35" s="13" t="s">
        <v>1241</v>
      </c>
    </row>
    <row r="36" spans="1:7" ht="15.5" x14ac:dyDescent="0.35">
      <c r="A36" s="14" t="s">
        <v>1448</v>
      </c>
      <c r="B36" t="s">
        <v>1322</v>
      </c>
      <c r="C36" t="s">
        <v>1242</v>
      </c>
      <c r="D36" s="1">
        <v>3939136</v>
      </c>
      <c r="E36" s="1">
        <v>3949310</v>
      </c>
      <c r="F36" s="1" t="s">
        <v>1243</v>
      </c>
      <c r="G36" s="13" t="s">
        <v>1244</v>
      </c>
    </row>
    <row r="37" spans="1:7" ht="15.5" x14ac:dyDescent="0.35">
      <c r="A37" s="14" t="s">
        <v>1448</v>
      </c>
      <c r="B37" t="s">
        <v>1322</v>
      </c>
      <c r="C37" t="s">
        <v>1242</v>
      </c>
      <c r="D37" s="1">
        <v>3949941</v>
      </c>
      <c r="E37" s="1">
        <v>3952887</v>
      </c>
      <c r="F37" s="1" t="s">
        <v>1245</v>
      </c>
      <c r="G37" s="13" t="s">
        <v>1246</v>
      </c>
    </row>
    <row r="38" spans="1:7" ht="15.5" x14ac:dyDescent="0.35">
      <c r="A38" s="14" t="s">
        <v>1448</v>
      </c>
      <c r="B38" t="s">
        <v>1322</v>
      </c>
      <c r="C38" t="s">
        <v>1242</v>
      </c>
      <c r="D38" s="1">
        <v>3955324</v>
      </c>
      <c r="E38" s="1">
        <v>3958129</v>
      </c>
      <c r="F38" s="1" t="s">
        <v>1247</v>
      </c>
      <c r="G38" s="13" t="s">
        <v>1248</v>
      </c>
    </row>
    <row r="39" spans="1:7" ht="15.5" x14ac:dyDescent="0.35">
      <c r="A39" s="14" t="s">
        <v>1445</v>
      </c>
      <c r="B39" t="s">
        <v>1322</v>
      </c>
      <c r="C39" t="s">
        <v>1249</v>
      </c>
      <c r="D39" s="1">
        <v>12613312</v>
      </c>
      <c r="E39" s="1">
        <v>12626308</v>
      </c>
      <c r="F39" s="1" t="s">
        <v>1250</v>
      </c>
      <c r="G39" s="13" t="s">
        <v>1251</v>
      </c>
    </row>
    <row r="40" spans="1:7" ht="15.5" x14ac:dyDescent="0.35">
      <c r="A40" s="14" t="s">
        <v>1445</v>
      </c>
      <c r="B40" t="s">
        <v>1322</v>
      </c>
      <c r="C40" t="s">
        <v>1249</v>
      </c>
      <c r="D40" s="1">
        <v>12632591</v>
      </c>
      <c r="E40" s="1">
        <v>12637748</v>
      </c>
      <c r="F40" s="1" t="s">
        <v>1252</v>
      </c>
      <c r="G40" s="13" t="s">
        <v>1253</v>
      </c>
    </row>
    <row r="41" spans="1:7" ht="15.5" x14ac:dyDescent="0.35">
      <c r="A41" s="14" t="s">
        <v>1445</v>
      </c>
      <c r="B41" t="s">
        <v>1322</v>
      </c>
      <c r="C41" t="s">
        <v>1249</v>
      </c>
      <c r="D41" s="1">
        <v>12638539</v>
      </c>
      <c r="E41" s="1">
        <v>12640112</v>
      </c>
      <c r="F41" s="1" t="s">
        <v>1254</v>
      </c>
      <c r="G41" s="13" t="s">
        <v>1255</v>
      </c>
    </row>
    <row r="42" spans="1:7" ht="15.5" x14ac:dyDescent="0.35">
      <c r="A42" s="14" t="s">
        <v>1445</v>
      </c>
      <c r="B42" t="s">
        <v>1322</v>
      </c>
      <c r="C42" t="s">
        <v>1249</v>
      </c>
      <c r="D42" s="1">
        <v>12641790</v>
      </c>
      <c r="E42" s="1">
        <v>12646649</v>
      </c>
      <c r="F42" s="1" t="s">
        <v>1256</v>
      </c>
      <c r="G42" s="13" t="s">
        <v>1253</v>
      </c>
    </row>
    <row r="43" spans="1:7" ht="15.5" x14ac:dyDescent="0.35">
      <c r="A43" s="14" t="s">
        <v>1451</v>
      </c>
      <c r="B43" t="s">
        <v>1322</v>
      </c>
      <c r="C43" t="s">
        <v>1257</v>
      </c>
      <c r="D43" s="1">
        <v>36982310</v>
      </c>
      <c r="E43" s="1">
        <v>36991446</v>
      </c>
      <c r="F43" s="1" t="s">
        <v>1258</v>
      </c>
      <c r="G43" s="13" t="s">
        <v>1253</v>
      </c>
    </row>
    <row r="44" spans="1:7" ht="15.5" x14ac:dyDescent="0.35">
      <c r="A44" s="14" t="s">
        <v>1451</v>
      </c>
      <c r="B44" t="s">
        <v>1322</v>
      </c>
      <c r="C44" t="s">
        <v>1257</v>
      </c>
      <c r="D44" s="1">
        <v>36992836</v>
      </c>
      <c r="E44" s="1">
        <v>36997173</v>
      </c>
      <c r="F44" s="1" t="s">
        <v>1259</v>
      </c>
      <c r="G44" s="13" t="s">
        <v>1175</v>
      </c>
    </row>
    <row r="45" spans="1:7" ht="15.5" x14ac:dyDescent="0.35">
      <c r="A45" s="14" t="s">
        <v>1451</v>
      </c>
      <c r="B45" t="s">
        <v>1322</v>
      </c>
      <c r="C45" t="s">
        <v>1257</v>
      </c>
      <c r="D45" s="1">
        <v>36995765</v>
      </c>
      <c r="E45" s="1">
        <v>36998838</v>
      </c>
      <c r="F45" s="1" t="s">
        <v>1260</v>
      </c>
      <c r="G45" s="13" t="s">
        <v>1261</v>
      </c>
    </row>
    <row r="46" spans="1:7" ht="15.5" x14ac:dyDescent="0.35">
      <c r="A46" s="14" t="s">
        <v>1451</v>
      </c>
      <c r="B46" t="s">
        <v>1322</v>
      </c>
      <c r="C46" t="s">
        <v>1257</v>
      </c>
      <c r="D46" s="1">
        <v>37001608</v>
      </c>
      <c r="E46" s="1">
        <v>37008370</v>
      </c>
      <c r="F46" s="1" t="s">
        <v>1262</v>
      </c>
      <c r="G46" s="13" t="s">
        <v>1263</v>
      </c>
    </row>
    <row r="47" spans="1:7" ht="15.5" x14ac:dyDescent="0.35">
      <c r="A47" s="14" t="s">
        <v>1447</v>
      </c>
      <c r="B47" t="s">
        <v>1322</v>
      </c>
      <c r="C47" t="s">
        <v>1264</v>
      </c>
      <c r="D47" s="1">
        <v>5961519</v>
      </c>
      <c r="E47" s="1">
        <v>5968209</v>
      </c>
      <c r="F47" s="1" t="s">
        <v>1265</v>
      </c>
      <c r="G47" s="13" t="s">
        <v>1266</v>
      </c>
    </row>
    <row r="48" spans="1:7" ht="15.5" x14ac:dyDescent="0.35">
      <c r="A48" s="14" t="s">
        <v>1447</v>
      </c>
      <c r="B48" t="s">
        <v>1322</v>
      </c>
      <c r="C48" t="s">
        <v>1264</v>
      </c>
      <c r="D48" s="1">
        <v>5980900</v>
      </c>
      <c r="E48" s="1">
        <v>5983423</v>
      </c>
      <c r="F48" s="1" t="s">
        <v>1267</v>
      </c>
      <c r="G48" s="13" t="s">
        <v>1268</v>
      </c>
    </row>
    <row r="49" spans="1:7" ht="15.5" x14ac:dyDescent="0.35">
      <c r="A49" s="14" t="s">
        <v>1447</v>
      </c>
      <c r="B49" t="s">
        <v>1322</v>
      </c>
      <c r="C49" t="s">
        <v>1264</v>
      </c>
      <c r="D49" s="1">
        <v>5986391</v>
      </c>
      <c r="E49" s="1">
        <v>5994548</v>
      </c>
      <c r="F49" s="1" t="s">
        <v>1269</v>
      </c>
      <c r="G49" s="13" t="s">
        <v>1270</v>
      </c>
    </row>
    <row r="50" spans="1:7" ht="15.5" x14ac:dyDescent="0.35">
      <c r="A50" s="14" t="s">
        <v>1447</v>
      </c>
      <c r="B50" t="s">
        <v>1322</v>
      </c>
      <c r="C50" t="s">
        <v>1264</v>
      </c>
      <c r="D50" s="1">
        <v>6008424</v>
      </c>
      <c r="E50" s="1">
        <v>6016165</v>
      </c>
      <c r="F50" s="1" t="s">
        <v>1271</v>
      </c>
      <c r="G50" s="13" t="s">
        <v>1272</v>
      </c>
    </row>
    <row r="51" spans="1:7" ht="15.5" x14ac:dyDescent="0.35">
      <c r="A51" s="14" t="s">
        <v>1451</v>
      </c>
      <c r="B51" t="s">
        <v>1322</v>
      </c>
      <c r="C51" t="s">
        <v>1264</v>
      </c>
      <c r="D51" s="1">
        <v>53251764</v>
      </c>
      <c r="E51" s="1">
        <v>53257604</v>
      </c>
      <c r="F51" s="1" t="s">
        <v>1273</v>
      </c>
      <c r="G51" s="13" t="s">
        <v>1274</v>
      </c>
    </row>
    <row r="52" spans="1:7" ht="15.5" x14ac:dyDescent="0.35">
      <c r="A52" s="14" t="s">
        <v>1451</v>
      </c>
      <c r="B52" t="s">
        <v>1322</v>
      </c>
      <c r="C52" t="s">
        <v>1264</v>
      </c>
      <c r="D52" s="1">
        <v>53258358</v>
      </c>
      <c r="E52" s="1">
        <v>53264479</v>
      </c>
      <c r="F52" s="1" t="s">
        <v>1275</v>
      </c>
      <c r="G52" s="13" t="s">
        <v>1276</v>
      </c>
    </row>
    <row r="53" spans="1:7" ht="15.5" x14ac:dyDescent="0.35">
      <c r="A53" s="14" t="s">
        <v>1451</v>
      </c>
      <c r="B53" t="s">
        <v>1322</v>
      </c>
      <c r="C53" t="s">
        <v>1264</v>
      </c>
      <c r="D53" s="1">
        <v>53266555</v>
      </c>
      <c r="E53" s="1">
        <v>53281707</v>
      </c>
      <c r="F53" s="1" t="s">
        <v>1277</v>
      </c>
      <c r="G53" s="13" t="s">
        <v>1278</v>
      </c>
    </row>
    <row r="54" spans="1:7" ht="15.5" x14ac:dyDescent="0.35">
      <c r="A54" s="14" t="s">
        <v>1451</v>
      </c>
      <c r="B54" t="s">
        <v>1322</v>
      </c>
      <c r="C54" t="s">
        <v>1264</v>
      </c>
      <c r="D54" s="1">
        <v>53412865</v>
      </c>
      <c r="E54" s="1">
        <v>53417725</v>
      </c>
      <c r="F54" s="1" t="s">
        <v>1279</v>
      </c>
      <c r="G54" s="13" t="s">
        <v>1280</v>
      </c>
    </row>
    <row r="55" spans="1:7" ht="15.5" x14ac:dyDescent="0.35">
      <c r="A55" s="14" t="s">
        <v>1451</v>
      </c>
      <c r="B55" t="s">
        <v>1322</v>
      </c>
      <c r="C55" t="s">
        <v>1264</v>
      </c>
      <c r="D55" s="1">
        <v>53422491</v>
      </c>
      <c r="E55" s="1">
        <v>53427433</v>
      </c>
      <c r="F55" s="1" t="s">
        <v>1281</v>
      </c>
      <c r="G55" s="13" t="s">
        <v>1282</v>
      </c>
    </row>
    <row r="56" spans="1:7" ht="15.5" x14ac:dyDescent="0.35">
      <c r="A56" s="14" t="s">
        <v>1451</v>
      </c>
      <c r="B56" t="s">
        <v>1322</v>
      </c>
      <c r="C56" t="s">
        <v>1264</v>
      </c>
      <c r="D56" s="1">
        <v>53429396</v>
      </c>
      <c r="E56" s="1">
        <v>53432779</v>
      </c>
      <c r="F56" s="1" t="s">
        <v>1283</v>
      </c>
      <c r="G56" s="13" t="s">
        <v>1284</v>
      </c>
    </row>
    <row r="57" spans="1:7" ht="15.5" x14ac:dyDescent="0.35">
      <c r="A57" s="14" t="s">
        <v>1451</v>
      </c>
      <c r="B57" t="s">
        <v>1322</v>
      </c>
      <c r="C57" t="s">
        <v>1264</v>
      </c>
      <c r="D57" s="1">
        <v>53433846</v>
      </c>
      <c r="E57" s="1">
        <v>53444848</v>
      </c>
      <c r="F57" s="1" t="s">
        <v>1285</v>
      </c>
      <c r="G57" s="13" t="s">
        <v>1286</v>
      </c>
    </row>
    <row r="58" spans="1:7" ht="15.5" x14ac:dyDescent="0.35">
      <c r="A58" s="14" t="s">
        <v>1446</v>
      </c>
      <c r="B58" t="s">
        <v>1322</v>
      </c>
      <c r="C58" t="s">
        <v>1287</v>
      </c>
      <c r="D58" s="1">
        <v>44594914</v>
      </c>
      <c r="E58" s="1">
        <v>44598298</v>
      </c>
      <c r="F58" s="1" t="s">
        <v>1288</v>
      </c>
      <c r="G58" s="13" t="s">
        <v>1289</v>
      </c>
    </row>
    <row r="59" spans="1:7" ht="15.5" x14ac:dyDescent="0.35">
      <c r="A59" s="14" t="s">
        <v>1446</v>
      </c>
      <c r="B59" t="s">
        <v>1322</v>
      </c>
      <c r="C59" t="s">
        <v>1287</v>
      </c>
      <c r="D59" s="1">
        <v>44653029</v>
      </c>
      <c r="E59" s="1">
        <v>44657726</v>
      </c>
      <c r="F59" s="1" t="s">
        <v>1290</v>
      </c>
      <c r="G59" s="13" t="s">
        <v>1291</v>
      </c>
    </row>
    <row r="60" spans="1:7" ht="15.5" x14ac:dyDescent="0.35">
      <c r="A60" s="14" t="s">
        <v>1446</v>
      </c>
      <c r="B60" t="s">
        <v>1322</v>
      </c>
      <c r="C60" t="s">
        <v>1287</v>
      </c>
      <c r="D60" s="1">
        <v>44657727</v>
      </c>
      <c r="E60" s="1">
        <v>44658640</v>
      </c>
      <c r="F60" s="1" t="s">
        <v>1292</v>
      </c>
      <c r="G60" s="13" t="s">
        <v>1293</v>
      </c>
    </row>
    <row r="61" spans="1:7" ht="15.5" x14ac:dyDescent="0.35">
      <c r="A61" s="14" t="s">
        <v>1446</v>
      </c>
      <c r="B61" t="s">
        <v>1322</v>
      </c>
      <c r="C61" t="s">
        <v>1287</v>
      </c>
      <c r="D61" s="1">
        <v>44660082</v>
      </c>
      <c r="E61" s="1">
        <v>44661790</v>
      </c>
      <c r="F61" s="1" t="s">
        <v>1294</v>
      </c>
      <c r="G61" s="13" t="s">
        <v>1295</v>
      </c>
    </row>
    <row r="62" spans="1:7" ht="15.5" x14ac:dyDescent="0.35">
      <c r="A62" s="14" t="s">
        <v>1446</v>
      </c>
      <c r="B62" t="s">
        <v>1322</v>
      </c>
      <c r="C62" t="s">
        <v>1287</v>
      </c>
      <c r="D62" s="1">
        <v>44666101</v>
      </c>
      <c r="E62" s="1">
        <v>44671786</v>
      </c>
      <c r="F62" s="1" t="s">
        <v>1296</v>
      </c>
      <c r="G62" s="13" t="s">
        <v>1297</v>
      </c>
    </row>
    <row r="63" spans="1:7" ht="15.5" x14ac:dyDescent="0.35">
      <c r="A63" s="14" t="s">
        <v>1446</v>
      </c>
      <c r="B63" t="s">
        <v>1322</v>
      </c>
      <c r="C63" t="s">
        <v>1287</v>
      </c>
      <c r="D63" s="1">
        <v>44674389</v>
      </c>
      <c r="E63" s="1">
        <v>44679445</v>
      </c>
      <c r="F63" s="1" t="s">
        <v>1298</v>
      </c>
      <c r="G63" s="13" t="s">
        <v>1299</v>
      </c>
    </row>
    <row r="64" spans="1:7" ht="15.5" x14ac:dyDescent="0.35">
      <c r="A64" s="14" t="s">
        <v>1446</v>
      </c>
      <c r="B64" t="s">
        <v>1322</v>
      </c>
      <c r="C64" t="s">
        <v>1287</v>
      </c>
      <c r="D64" s="1">
        <v>44728329</v>
      </c>
      <c r="E64" s="1">
        <v>44733295</v>
      </c>
      <c r="F64" s="1" t="s">
        <v>1300</v>
      </c>
      <c r="G64" s="13" t="s">
        <v>1301</v>
      </c>
    </row>
    <row r="65" spans="1:7" ht="15.5" x14ac:dyDescent="0.35">
      <c r="A65" s="14" t="s">
        <v>1446</v>
      </c>
      <c r="B65" t="s">
        <v>1322</v>
      </c>
      <c r="C65" t="s">
        <v>1287</v>
      </c>
      <c r="D65" s="1">
        <v>44734506</v>
      </c>
      <c r="E65" s="1">
        <v>44735757</v>
      </c>
      <c r="F65" s="1" t="s">
        <v>1302</v>
      </c>
      <c r="G65" s="13" t="s">
        <v>1303</v>
      </c>
    </row>
    <row r="66" spans="1:7" ht="15.5" x14ac:dyDescent="0.35">
      <c r="A66" s="14" t="s">
        <v>1446</v>
      </c>
      <c r="B66" t="s">
        <v>1322</v>
      </c>
      <c r="C66" t="s">
        <v>1287</v>
      </c>
      <c r="D66" s="1">
        <v>44740448</v>
      </c>
      <c r="E66" s="1">
        <v>44743558</v>
      </c>
      <c r="F66" s="1" t="s">
        <v>1304</v>
      </c>
      <c r="G66" s="13" t="s">
        <v>1305</v>
      </c>
    </row>
    <row r="67" spans="1:7" ht="15.5" x14ac:dyDescent="0.35">
      <c r="A67" s="14" t="s">
        <v>1446</v>
      </c>
      <c r="B67" t="s">
        <v>1322</v>
      </c>
      <c r="C67" t="s">
        <v>1287</v>
      </c>
      <c r="D67" s="1">
        <v>44744021</v>
      </c>
      <c r="E67" s="1">
        <v>44746094</v>
      </c>
      <c r="F67" s="1" t="s">
        <v>1306</v>
      </c>
      <c r="G67" s="13" t="s">
        <v>1307</v>
      </c>
    </row>
    <row r="68" spans="1:7" ht="15.5" x14ac:dyDescent="0.35">
      <c r="A68" s="14" t="s">
        <v>1446</v>
      </c>
      <c r="B68" t="s">
        <v>1322</v>
      </c>
      <c r="C68" t="s">
        <v>1287</v>
      </c>
      <c r="D68" s="1">
        <v>44928945</v>
      </c>
      <c r="E68" s="1">
        <v>44931317</v>
      </c>
      <c r="F68" s="1" t="s">
        <v>1308</v>
      </c>
      <c r="G68" s="13" t="s">
        <v>1309</v>
      </c>
    </row>
    <row r="69" spans="1:7" ht="15.5" x14ac:dyDescent="0.35">
      <c r="A69" s="14" t="s">
        <v>1446</v>
      </c>
      <c r="B69" t="s">
        <v>1322</v>
      </c>
      <c r="C69" t="s">
        <v>1287</v>
      </c>
      <c r="D69" s="1">
        <v>44940121</v>
      </c>
      <c r="E69" s="1">
        <v>44941968</v>
      </c>
      <c r="F69" s="1" t="s">
        <v>1310</v>
      </c>
      <c r="G69" s="13" t="s">
        <v>1311</v>
      </c>
    </row>
    <row r="70" spans="1:7" ht="15.5" x14ac:dyDescent="0.35">
      <c r="A70" s="14" t="s">
        <v>1446</v>
      </c>
      <c r="B70" t="s">
        <v>1322</v>
      </c>
      <c r="C70" t="s">
        <v>1287</v>
      </c>
      <c r="D70" s="1">
        <v>45041964</v>
      </c>
      <c r="E70" s="1">
        <v>45045975</v>
      </c>
      <c r="F70" s="1" t="s">
        <v>1312</v>
      </c>
      <c r="G70" s="13" t="s">
        <v>1313</v>
      </c>
    </row>
    <row r="71" spans="1:7" ht="15.5" x14ac:dyDescent="0.35">
      <c r="A71" s="14" t="s">
        <v>1446</v>
      </c>
      <c r="B71" t="s">
        <v>1322</v>
      </c>
      <c r="C71" t="s">
        <v>1287</v>
      </c>
      <c r="D71" s="1">
        <v>45046633</v>
      </c>
      <c r="E71" s="1">
        <v>45065470</v>
      </c>
      <c r="F71" s="1" t="s">
        <v>1314</v>
      </c>
      <c r="G71" s="13" t="s">
        <v>1315</v>
      </c>
    </row>
    <row r="72" spans="1:7" ht="15.5" x14ac:dyDescent="0.35">
      <c r="A72" s="14" t="s">
        <v>1450</v>
      </c>
      <c r="B72" t="s">
        <v>1322</v>
      </c>
      <c r="C72" t="s">
        <v>1316</v>
      </c>
      <c r="D72" s="1">
        <v>46553772</v>
      </c>
      <c r="E72" s="1">
        <v>46555176</v>
      </c>
      <c r="F72" s="1" t="s">
        <v>1317</v>
      </c>
      <c r="G72" s="13" t="s">
        <v>1239</v>
      </c>
    </row>
    <row r="73" spans="1:7" ht="15.5" x14ac:dyDescent="0.35">
      <c r="A73" s="14" t="s">
        <v>1450</v>
      </c>
      <c r="B73" t="s">
        <v>1322</v>
      </c>
      <c r="C73" t="s">
        <v>1316</v>
      </c>
      <c r="D73" s="1">
        <v>46558504</v>
      </c>
      <c r="E73" s="1">
        <v>46561012</v>
      </c>
      <c r="F73" s="1" t="s">
        <v>1318</v>
      </c>
      <c r="G73" s="13" t="s">
        <v>1319</v>
      </c>
    </row>
    <row r="74" spans="1:7" ht="15.5" x14ac:dyDescent="0.35">
      <c r="A74" s="14" t="s">
        <v>1450</v>
      </c>
      <c r="B74" t="s">
        <v>1322</v>
      </c>
      <c r="C74" t="s">
        <v>1316</v>
      </c>
      <c r="D74" s="1">
        <v>46562269</v>
      </c>
      <c r="E74" s="1">
        <v>46565866</v>
      </c>
      <c r="F74" s="1" t="s">
        <v>1320</v>
      </c>
      <c r="G74" s="13" t="s">
        <v>1321</v>
      </c>
    </row>
    <row r="75" spans="1:7" ht="15.5" x14ac:dyDescent="0.35">
      <c r="A75" s="24" t="s">
        <v>1445</v>
      </c>
      <c r="B75" s="25" t="s">
        <v>1428</v>
      </c>
      <c r="C75" s="25" t="s">
        <v>1180</v>
      </c>
      <c r="D75" s="26">
        <v>4592556</v>
      </c>
      <c r="E75" s="26">
        <v>4595677</v>
      </c>
      <c r="F75" s="26" t="s">
        <v>1324</v>
      </c>
      <c r="G75" s="27" t="s">
        <v>1325</v>
      </c>
    </row>
    <row r="76" spans="1:7" ht="15.5" x14ac:dyDescent="0.35">
      <c r="A76" s="14" t="s">
        <v>1445</v>
      </c>
      <c r="B76" t="s">
        <v>1428</v>
      </c>
      <c r="C76" t="s">
        <v>1180</v>
      </c>
      <c r="D76" s="1">
        <v>4596176</v>
      </c>
      <c r="E76" s="1">
        <v>4599435</v>
      </c>
      <c r="F76" s="1" t="s">
        <v>1326</v>
      </c>
      <c r="G76" s="13" t="s">
        <v>1327</v>
      </c>
    </row>
    <row r="77" spans="1:7" ht="15.5" x14ac:dyDescent="0.35">
      <c r="A77" s="14" t="s">
        <v>1445</v>
      </c>
      <c r="B77" t="s">
        <v>1428</v>
      </c>
      <c r="C77" t="s">
        <v>1180</v>
      </c>
      <c r="D77" s="1">
        <v>4600747</v>
      </c>
      <c r="E77" s="1">
        <v>4607635</v>
      </c>
      <c r="F77" s="1" t="s">
        <v>1328</v>
      </c>
      <c r="G77" s="13" t="s">
        <v>1329</v>
      </c>
    </row>
    <row r="78" spans="1:7" ht="15.5" x14ac:dyDescent="0.35">
      <c r="A78" s="14" t="s">
        <v>1445</v>
      </c>
      <c r="B78" t="s">
        <v>1428</v>
      </c>
      <c r="C78" t="s">
        <v>1180</v>
      </c>
      <c r="D78" s="1">
        <v>4609996</v>
      </c>
      <c r="E78" s="1">
        <v>4610621</v>
      </c>
      <c r="F78" s="1" t="s">
        <v>1330</v>
      </c>
      <c r="G78" s="13" t="s">
        <v>1331</v>
      </c>
    </row>
    <row r="79" spans="1:7" ht="15.5" x14ac:dyDescent="0.35">
      <c r="A79" s="14" t="s">
        <v>1445</v>
      </c>
      <c r="B79" t="s">
        <v>1428</v>
      </c>
      <c r="C79" t="s">
        <v>1180</v>
      </c>
      <c r="D79" s="1">
        <v>4611018</v>
      </c>
      <c r="E79" s="1">
        <v>4612790</v>
      </c>
      <c r="F79" s="1" t="s">
        <v>1332</v>
      </c>
      <c r="G79" s="13" t="s">
        <v>1329</v>
      </c>
    </row>
    <row r="80" spans="1:7" ht="15.5" x14ac:dyDescent="0.35">
      <c r="A80" s="14" t="s">
        <v>1453</v>
      </c>
      <c r="B80" t="s">
        <v>1428</v>
      </c>
      <c r="C80" t="s">
        <v>1333</v>
      </c>
      <c r="D80" s="1">
        <v>5240945</v>
      </c>
      <c r="E80" s="1">
        <v>5241732</v>
      </c>
      <c r="F80" s="1" t="s">
        <v>1334</v>
      </c>
      <c r="G80" s="13" t="s">
        <v>1335</v>
      </c>
    </row>
    <row r="81" spans="1:7" ht="15.5" x14ac:dyDescent="0.35">
      <c r="A81" s="14" t="s">
        <v>1453</v>
      </c>
      <c r="B81" t="s">
        <v>1428</v>
      </c>
      <c r="C81" t="s">
        <v>1333</v>
      </c>
      <c r="D81" s="1">
        <v>5243086</v>
      </c>
      <c r="E81" s="1">
        <v>5247301</v>
      </c>
      <c r="F81" s="1" t="s">
        <v>1336</v>
      </c>
      <c r="G81" s="13" t="s">
        <v>1194</v>
      </c>
    </row>
    <row r="82" spans="1:7" ht="15.5" x14ac:dyDescent="0.35">
      <c r="A82" s="14" t="s">
        <v>1451</v>
      </c>
      <c r="B82" t="s">
        <v>1428</v>
      </c>
      <c r="C82" t="s">
        <v>1230</v>
      </c>
      <c r="D82" s="1">
        <v>13485825</v>
      </c>
      <c r="E82" s="1">
        <v>13487720</v>
      </c>
      <c r="F82" s="1" t="s">
        <v>1337</v>
      </c>
      <c r="G82" s="13" t="s">
        <v>1338</v>
      </c>
    </row>
    <row r="83" spans="1:7" ht="15.5" x14ac:dyDescent="0.35">
      <c r="A83" s="14" t="s">
        <v>1451</v>
      </c>
      <c r="B83" t="s">
        <v>1428</v>
      </c>
      <c r="C83" t="s">
        <v>1230</v>
      </c>
      <c r="D83" s="1">
        <v>13491033</v>
      </c>
      <c r="E83" s="1">
        <v>13494611</v>
      </c>
      <c r="F83" s="1" t="s">
        <v>1339</v>
      </c>
      <c r="G83" s="13" t="s">
        <v>1338</v>
      </c>
    </row>
    <row r="84" spans="1:7" ht="15.5" x14ac:dyDescent="0.35">
      <c r="A84" s="14" t="s">
        <v>1451</v>
      </c>
      <c r="B84" t="s">
        <v>1428</v>
      </c>
      <c r="C84" t="s">
        <v>1230</v>
      </c>
      <c r="D84" s="1">
        <v>13505717</v>
      </c>
      <c r="E84" s="1">
        <v>13506067</v>
      </c>
      <c r="F84" s="1" t="s">
        <v>1340</v>
      </c>
      <c r="G84" s="13" t="s">
        <v>1341</v>
      </c>
    </row>
    <row r="85" spans="1:7" ht="15.5" x14ac:dyDescent="0.35">
      <c r="A85" s="14" t="s">
        <v>1445</v>
      </c>
      <c r="B85" t="s">
        <v>1428</v>
      </c>
      <c r="C85" t="s">
        <v>1230</v>
      </c>
      <c r="D85" s="1">
        <v>18444007</v>
      </c>
      <c r="E85" s="1">
        <v>18444965</v>
      </c>
      <c r="F85" s="1" t="s">
        <v>1342</v>
      </c>
      <c r="G85" s="13" t="s">
        <v>1343</v>
      </c>
    </row>
    <row r="86" spans="1:7" ht="15.5" x14ac:dyDescent="0.35">
      <c r="A86" s="14" t="s">
        <v>1445</v>
      </c>
      <c r="B86" t="s">
        <v>1428</v>
      </c>
      <c r="C86" t="s">
        <v>1230</v>
      </c>
      <c r="D86" s="1">
        <v>18449457</v>
      </c>
      <c r="E86" s="1">
        <v>18452338</v>
      </c>
      <c r="F86" s="1" t="s">
        <v>1344</v>
      </c>
      <c r="G86" s="13" t="s">
        <v>1345</v>
      </c>
    </row>
    <row r="87" spans="1:7" ht="15.5" x14ac:dyDescent="0.35">
      <c r="A87" s="14" t="s">
        <v>1445</v>
      </c>
      <c r="B87" t="s">
        <v>1428</v>
      </c>
      <c r="C87" t="s">
        <v>1230</v>
      </c>
      <c r="D87" s="1">
        <v>18470879</v>
      </c>
      <c r="E87" s="1">
        <v>18474036</v>
      </c>
      <c r="F87" s="1" t="s">
        <v>1346</v>
      </c>
      <c r="G87" s="13" t="s">
        <v>1331</v>
      </c>
    </row>
    <row r="88" spans="1:7" ht="15.5" x14ac:dyDescent="0.35">
      <c r="A88" s="14" t="s">
        <v>1445</v>
      </c>
      <c r="B88" t="s">
        <v>1428</v>
      </c>
      <c r="C88" t="s">
        <v>1347</v>
      </c>
      <c r="D88" s="1">
        <v>3904247</v>
      </c>
      <c r="E88" s="1">
        <v>3906552</v>
      </c>
      <c r="F88" s="1" t="s">
        <v>1348</v>
      </c>
      <c r="G88" s="13" t="s">
        <v>1349</v>
      </c>
    </row>
    <row r="89" spans="1:7" ht="15.5" x14ac:dyDescent="0.35">
      <c r="A89" s="14" t="s">
        <v>1445</v>
      </c>
      <c r="B89" t="s">
        <v>1428</v>
      </c>
      <c r="C89" t="s">
        <v>1347</v>
      </c>
      <c r="D89" s="1">
        <v>3908753</v>
      </c>
      <c r="E89" s="1">
        <v>3916267</v>
      </c>
      <c r="F89" s="1" t="s">
        <v>1350</v>
      </c>
      <c r="G89" s="13" t="s">
        <v>1351</v>
      </c>
    </row>
    <row r="90" spans="1:7" ht="15.5" x14ac:dyDescent="0.35">
      <c r="A90" s="14" t="s">
        <v>1445</v>
      </c>
      <c r="B90" t="s">
        <v>1428</v>
      </c>
      <c r="C90" t="s">
        <v>1347</v>
      </c>
      <c r="D90" s="1">
        <v>3919420</v>
      </c>
      <c r="E90" s="1">
        <v>3921580</v>
      </c>
      <c r="F90" s="1" t="s">
        <v>1352</v>
      </c>
      <c r="G90" s="13" t="s">
        <v>1353</v>
      </c>
    </row>
    <row r="91" spans="1:7" ht="15.5" x14ac:dyDescent="0.35">
      <c r="A91" s="14" t="s">
        <v>1445</v>
      </c>
      <c r="B91" t="s">
        <v>1428</v>
      </c>
      <c r="C91" t="s">
        <v>1347</v>
      </c>
      <c r="D91" s="1">
        <v>3921005</v>
      </c>
      <c r="E91" s="1">
        <v>3926061</v>
      </c>
      <c r="F91" s="1" t="s">
        <v>1354</v>
      </c>
      <c r="G91" s="13" t="s">
        <v>1355</v>
      </c>
    </row>
    <row r="92" spans="1:7" ht="15.5" x14ac:dyDescent="0.35">
      <c r="A92" s="14" t="s">
        <v>1450</v>
      </c>
      <c r="B92" t="s">
        <v>1428</v>
      </c>
      <c r="C92" t="s">
        <v>1347</v>
      </c>
      <c r="D92" s="1">
        <v>5944827</v>
      </c>
      <c r="E92" s="1">
        <v>5951643</v>
      </c>
      <c r="F92" s="1" t="s">
        <v>1356</v>
      </c>
      <c r="G92" s="13" t="s">
        <v>1357</v>
      </c>
    </row>
    <row r="93" spans="1:7" ht="15.5" x14ac:dyDescent="0.35">
      <c r="A93" s="14" t="s">
        <v>1450</v>
      </c>
      <c r="B93" t="s">
        <v>1428</v>
      </c>
      <c r="C93" t="s">
        <v>1347</v>
      </c>
      <c r="D93" s="1">
        <v>5954818</v>
      </c>
      <c r="E93" s="1">
        <v>5958485</v>
      </c>
      <c r="F93" s="1" t="s">
        <v>1358</v>
      </c>
      <c r="G93" s="13" t="s">
        <v>1338</v>
      </c>
    </row>
    <row r="94" spans="1:7" ht="15.5" x14ac:dyDescent="0.35">
      <c r="A94" s="14" t="s">
        <v>1447</v>
      </c>
      <c r="B94" t="s">
        <v>1428</v>
      </c>
      <c r="C94" t="s">
        <v>1347</v>
      </c>
      <c r="D94" s="1">
        <v>48589338</v>
      </c>
      <c r="E94" s="1">
        <v>48597741</v>
      </c>
      <c r="F94" s="1" t="s">
        <v>1359</v>
      </c>
      <c r="G94" s="13" t="s">
        <v>1360</v>
      </c>
    </row>
    <row r="95" spans="1:7" ht="15.5" x14ac:dyDescent="0.35">
      <c r="A95" s="14" t="s">
        <v>1447</v>
      </c>
      <c r="B95" t="s">
        <v>1428</v>
      </c>
      <c r="C95" t="s">
        <v>1347</v>
      </c>
      <c r="D95" s="1">
        <v>48598289</v>
      </c>
      <c r="E95" s="1">
        <v>48602886</v>
      </c>
      <c r="F95" s="1" t="s">
        <v>1361</v>
      </c>
      <c r="G95" s="13" t="s">
        <v>1362</v>
      </c>
    </row>
    <row r="96" spans="1:7" ht="15.5" x14ac:dyDescent="0.35">
      <c r="A96" s="14" t="s">
        <v>1447</v>
      </c>
      <c r="B96" t="s">
        <v>1428</v>
      </c>
      <c r="C96" t="s">
        <v>1347</v>
      </c>
      <c r="D96" s="1">
        <v>48602999</v>
      </c>
      <c r="E96" s="1">
        <v>48604856</v>
      </c>
      <c r="F96" s="1" t="s">
        <v>1363</v>
      </c>
      <c r="G96" s="13" t="s">
        <v>1364</v>
      </c>
    </row>
    <row r="97" spans="1:7" ht="15.5" x14ac:dyDescent="0.35">
      <c r="A97" s="14" t="s">
        <v>1447</v>
      </c>
      <c r="B97" t="s">
        <v>1428</v>
      </c>
      <c r="C97" t="s">
        <v>1347</v>
      </c>
      <c r="D97" s="1">
        <v>48607942</v>
      </c>
      <c r="E97" s="1">
        <v>48610432</v>
      </c>
      <c r="F97" s="1" t="s">
        <v>1365</v>
      </c>
      <c r="G97" s="13" t="s">
        <v>1366</v>
      </c>
    </row>
    <row r="98" spans="1:7" ht="15.5" x14ac:dyDescent="0.35">
      <c r="A98" s="14" t="s">
        <v>1448</v>
      </c>
      <c r="B98" t="s">
        <v>1428</v>
      </c>
      <c r="C98" t="s">
        <v>1237</v>
      </c>
      <c r="D98" s="1">
        <v>8849839</v>
      </c>
      <c r="E98" s="1">
        <v>8850693</v>
      </c>
      <c r="F98" s="1" t="s">
        <v>1367</v>
      </c>
      <c r="G98" s="13" t="s">
        <v>1368</v>
      </c>
    </row>
    <row r="99" spans="1:7" ht="15.5" x14ac:dyDescent="0.35">
      <c r="A99" s="14" t="s">
        <v>1448</v>
      </c>
      <c r="B99" t="s">
        <v>1428</v>
      </c>
      <c r="C99" t="s">
        <v>1237</v>
      </c>
      <c r="D99" s="1">
        <v>8853747</v>
      </c>
      <c r="E99" s="1">
        <v>8855091</v>
      </c>
      <c r="F99" s="1" t="s">
        <v>1369</v>
      </c>
      <c r="G99" s="13" t="s">
        <v>1368</v>
      </c>
    </row>
    <row r="100" spans="1:7" ht="15.5" x14ac:dyDescent="0.35">
      <c r="A100" s="14" t="s">
        <v>1448</v>
      </c>
      <c r="B100" t="s">
        <v>1428</v>
      </c>
      <c r="C100" t="s">
        <v>1237</v>
      </c>
      <c r="D100" s="1">
        <v>8855911</v>
      </c>
      <c r="E100" s="1">
        <v>8857144</v>
      </c>
      <c r="F100" s="1" t="s">
        <v>1370</v>
      </c>
      <c r="G100" s="13" t="s">
        <v>1368</v>
      </c>
    </row>
    <row r="101" spans="1:7" ht="15.5" x14ac:dyDescent="0.35">
      <c r="A101" s="14" t="s">
        <v>1448</v>
      </c>
      <c r="B101" t="s">
        <v>1428</v>
      </c>
      <c r="C101" t="s">
        <v>1237</v>
      </c>
      <c r="D101" s="1">
        <v>8859046</v>
      </c>
      <c r="E101" s="1">
        <v>8859912</v>
      </c>
      <c r="F101" s="1" t="s">
        <v>1371</v>
      </c>
      <c r="G101" s="13" t="s">
        <v>1368</v>
      </c>
    </row>
    <row r="102" spans="1:7" ht="15.5" x14ac:dyDescent="0.35">
      <c r="A102" s="14" t="s">
        <v>1448</v>
      </c>
      <c r="B102" t="s">
        <v>1428</v>
      </c>
      <c r="C102" t="s">
        <v>1237</v>
      </c>
      <c r="D102" s="1">
        <v>8869004</v>
      </c>
      <c r="E102" s="1">
        <v>8874560</v>
      </c>
      <c r="F102" s="1" t="s">
        <v>1372</v>
      </c>
      <c r="G102" s="13" t="s">
        <v>1373</v>
      </c>
    </row>
    <row r="103" spans="1:7" ht="15.5" x14ac:dyDescent="0.35">
      <c r="A103" s="14" t="s">
        <v>1448</v>
      </c>
      <c r="B103" t="s">
        <v>1428</v>
      </c>
      <c r="C103" t="s">
        <v>1374</v>
      </c>
      <c r="D103" s="1">
        <v>30997920</v>
      </c>
      <c r="E103" s="1">
        <v>30998261</v>
      </c>
      <c r="F103" s="1" t="s">
        <v>1375</v>
      </c>
      <c r="G103" s="13" t="s">
        <v>1376</v>
      </c>
    </row>
    <row r="104" spans="1:7" ht="15.5" x14ac:dyDescent="0.35">
      <c r="A104" s="14" t="s">
        <v>1448</v>
      </c>
      <c r="B104" t="s">
        <v>1428</v>
      </c>
      <c r="C104" t="s">
        <v>1374</v>
      </c>
      <c r="D104" s="1">
        <v>31000085</v>
      </c>
      <c r="E104" s="1">
        <v>31002582</v>
      </c>
      <c r="F104" s="1" t="s">
        <v>1377</v>
      </c>
      <c r="G104" s="13" t="s">
        <v>1378</v>
      </c>
    </row>
    <row r="105" spans="1:7" ht="15.5" x14ac:dyDescent="0.35">
      <c r="A105" s="14" t="s">
        <v>1448</v>
      </c>
      <c r="B105" t="s">
        <v>1428</v>
      </c>
      <c r="C105" t="s">
        <v>1374</v>
      </c>
      <c r="D105" s="1">
        <v>31003040</v>
      </c>
      <c r="E105" s="1">
        <v>31005928</v>
      </c>
      <c r="F105" s="1" t="s">
        <v>1379</v>
      </c>
      <c r="G105" s="13" t="s">
        <v>1378</v>
      </c>
    </row>
    <row r="106" spans="1:7" ht="15.5" x14ac:dyDescent="0.35">
      <c r="A106" s="14" t="s">
        <v>1447</v>
      </c>
      <c r="B106" t="s">
        <v>1428</v>
      </c>
      <c r="C106" t="s">
        <v>1374</v>
      </c>
      <c r="D106" s="1">
        <v>31233913</v>
      </c>
      <c r="E106" s="1">
        <v>31240731</v>
      </c>
      <c r="F106" s="1" t="s">
        <v>1380</v>
      </c>
      <c r="G106" s="13" t="s">
        <v>1381</v>
      </c>
    </row>
    <row r="107" spans="1:7" ht="15.5" x14ac:dyDescent="0.35">
      <c r="A107" s="14" t="s">
        <v>1447</v>
      </c>
      <c r="B107" t="s">
        <v>1428</v>
      </c>
      <c r="C107" t="s">
        <v>1374</v>
      </c>
      <c r="D107" s="1">
        <v>31243180</v>
      </c>
      <c r="E107" s="1">
        <v>31247875</v>
      </c>
      <c r="F107" s="1" t="s">
        <v>1382</v>
      </c>
      <c r="G107" s="13" t="s">
        <v>1383</v>
      </c>
    </row>
    <row r="108" spans="1:7" ht="15.5" x14ac:dyDescent="0.35">
      <c r="A108" s="14" t="s">
        <v>1447</v>
      </c>
      <c r="B108" t="s">
        <v>1428</v>
      </c>
      <c r="C108" t="s">
        <v>1374</v>
      </c>
      <c r="D108" s="1">
        <v>31252110</v>
      </c>
      <c r="E108" s="1">
        <v>31257733</v>
      </c>
      <c r="F108" s="1" t="s">
        <v>1384</v>
      </c>
      <c r="G108" s="13" t="s">
        <v>1385</v>
      </c>
    </row>
    <row r="109" spans="1:7" ht="15.5" x14ac:dyDescent="0.35">
      <c r="A109" s="14" t="s">
        <v>1448</v>
      </c>
      <c r="B109" t="s">
        <v>1428</v>
      </c>
      <c r="C109" t="s">
        <v>1374</v>
      </c>
      <c r="D109" s="1">
        <v>31868271</v>
      </c>
      <c r="E109" s="1">
        <v>31869360</v>
      </c>
      <c r="F109" s="1" t="s">
        <v>1386</v>
      </c>
      <c r="G109" s="13" t="s">
        <v>1387</v>
      </c>
    </row>
    <row r="110" spans="1:7" ht="15.5" x14ac:dyDescent="0.35">
      <c r="A110" s="14" t="s">
        <v>1448</v>
      </c>
      <c r="B110" t="s">
        <v>1428</v>
      </c>
      <c r="C110" t="s">
        <v>1374</v>
      </c>
      <c r="D110" s="1">
        <v>31872482</v>
      </c>
      <c r="E110" s="1">
        <v>31883107</v>
      </c>
      <c r="F110" s="1" t="s">
        <v>1388</v>
      </c>
      <c r="G110" s="13" t="s">
        <v>1389</v>
      </c>
    </row>
    <row r="111" spans="1:7" ht="15.5" x14ac:dyDescent="0.35">
      <c r="A111" s="14" t="s">
        <v>1448</v>
      </c>
      <c r="B111" t="s">
        <v>1428</v>
      </c>
      <c r="C111" t="s">
        <v>1374</v>
      </c>
      <c r="D111" s="1">
        <v>31885462</v>
      </c>
      <c r="E111" s="1">
        <v>31887911</v>
      </c>
      <c r="F111" s="1" t="s">
        <v>1390</v>
      </c>
      <c r="G111" s="13" t="s">
        <v>1391</v>
      </c>
    </row>
    <row r="112" spans="1:7" ht="15.5" x14ac:dyDescent="0.35">
      <c r="A112" s="14" t="s">
        <v>1447</v>
      </c>
      <c r="B112" t="s">
        <v>1428</v>
      </c>
      <c r="C112" t="s">
        <v>1374</v>
      </c>
      <c r="D112" s="1">
        <v>32089900</v>
      </c>
      <c r="E112" s="1">
        <v>32093765</v>
      </c>
      <c r="F112" s="1" t="s">
        <v>1392</v>
      </c>
      <c r="G112" s="13" t="s">
        <v>1393</v>
      </c>
    </row>
    <row r="113" spans="1:7" ht="15.5" x14ac:dyDescent="0.35">
      <c r="A113" s="14" t="s">
        <v>1447</v>
      </c>
      <c r="B113" t="s">
        <v>1428</v>
      </c>
      <c r="C113" t="s">
        <v>1374</v>
      </c>
      <c r="D113" s="1">
        <v>32097279</v>
      </c>
      <c r="E113" s="1">
        <v>32097963</v>
      </c>
      <c r="F113" s="1" t="s">
        <v>1394</v>
      </c>
      <c r="G113" s="13" t="s">
        <v>1331</v>
      </c>
    </row>
    <row r="114" spans="1:7" ht="15.5" x14ac:dyDescent="0.35">
      <c r="A114" s="14" t="s">
        <v>1447</v>
      </c>
      <c r="B114" t="s">
        <v>1428</v>
      </c>
      <c r="C114" t="s">
        <v>1374</v>
      </c>
      <c r="D114" s="1">
        <v>32101935</v>
      </c>
      <c r="E114" s="1">
        <v>32104489</v>
      </c>
      <c r="F114" s="1" t="s">
        <v>1395</v>
      </c>
      <c r="G114" s="13" t="s">
        <v>1396</v>
      </c>
    </row>
    <row r="115" spans="1:7" ht="15.5" x14ac:dyDescent="0.35">
      <c r="A115" s="14" t="s">
        <v>1447</v>
      </c>
      <c r="B115" t="s">
        <v>1428</v>
      </c>
      <c r="C115" t="s">
        <v>1374</v>
      </c>
      <c r="D115" s="1">
        <v>32108641</v>
      </c>
      <c r="E115" s="1">
        <v>32110199</v>
      </c>
      <c r="F115" s="1" t="s">
        <v>1397</v>
      </c>
      <c r="G115" s="13" t="s">
        <v>1398</v>
      </c>
    </row>
    <row r="116" spans="1:7" ht="15.5" x14ac:dyDescent="0.35">
      <c r="A116" s="14" t="s">
        <v>1450</v>
      </c>
      <c r="B116" t="s">
        <v>1428</v>
      </c>
      <c r="C116" t="s">
        <v>1242</v>
      </c>
      <c r="D116" s="1">
        <v>1407205</v>
      </c>
      <c r="E116" s="1">
        <v>1410506</v>
      </c>
      <c r="F116" s="1" t="s">
        <v>1399</v>
      </c>
      <c r="G116" s="13" t="s">
        <v>1400</v>
      </c>
    </row>
    <row r="117" spans="1:7" ht="15.5" x14ac:dyDescent="0.35">
      <c r="A117" s="14" t="s">
        <v>1450</v>
      </c>
      <c r="B117" t="s">
        <v>1428</v>
      </c>
      <c r="C117" t="s">
        <v>1242</v>
      </c>
      <c r="D117" s="1">
        <v>1419192</v>
      </c>
      <c r="E117" s="1">
        <v>1421549</v>
      </c>
      <c r="F117" s="1" t="s">
        <v>1401</v>
      </c>
      <c r="G117" s="13" t="s">
        <v>1402</v>
      </c>
    </row>
    <row r="118" spans="1:7" ht="15.5" x14ac:dyDescent="0.35">
      <c r="A118" s="14" t="s">
        <v>1448</v>
      </c>
      <c r="B118" t="s">
        <v>1428</v>
      </c>
      <c r="C118" t="s">
        <v>1242</v>
      </c>
      <c r="D118" s="1">
        <v>47181077</v>
      </c>
      <c r="E118" s="1">
        <v>47199983</v>
      </c>
      <c r="F118" s="1" t="s">
        <v>1403</v>
      </c>
      <c r="G118" s="13" t="s">
        <v>1404</v>
      </c>
    </row>
    <row r="119" spans="1:7" ht="15.5" x14ac:dyDescent="0.35">
      <c r="A119" s="14" t="s">
        <v>1448</v>
      </c>
      <c r="B119" t="s">
        <v>1428</v>
      </c>
      <c r="C119" t="s">
        <v>1242</v>
      </c>
      <c r="D119" s="1">
        <v>47200162</v>
      </c>
      <c r="E119" s="1">
        <v>47203571</v>
      </c>
      <c r="F119" s="1" t="s">
        <v>1405</v>
      </c>
      <c r="G119" s="13" t="s">
        <v>1406</v>
      </c>
    </row>
    <row r="120" spans="1:7" ht="15.5" x14ac:dyDescent="0.35">
      <c r="A120" s="14" t="s">
        <v>1448</v>
      </c>
      <c r="B120" t="s">
        <v>1428</v>
      </c>
      <c r="C120" t="s">
        <v>1242</v>
      </c>
      <c r="D120" s="1">
        <v>47204975</v>
      </c>
      <c r="E120" s="1">
        <v>47207366</v>
      </c>
      <c r="F120" s="1" t="s">
        <v>1407</v>
      </c>
      <c r="G120" s="13" t="s">
        <v>1408</v>
      </c>
    </row>
    <row r="121" spans="1:7" ht="15.5" x14ac:dyDescent="0.35">
      <c r="A121" s="14" t="s">
        <v>1448</v>
      </c>
      <c r="B121" t="s">
        <v>1428</v>
      </c>
      <c r="C121" t="s">
        <v>1242</v>
      </c>
      <c r="D121" s="1">
        <v>47208588</v>
      </c>
      <c r="E121" s="1">
        <v>47212843</v>
      </c>
      <c r="F121" s="1" t="s">
        <v>1409</v>
      </c>
      <c r="G121" s="13" t="s">
        <v>1410</v>
      </c>
    </row>
    <row r="122" spans="1:7" ht="15.5" x14ac:dyDescent="0.35">
      <c r="A122" s="14" t="s">
        <v>1452</v>
      </c>
      <c r="B122" t="s">
        <v>1428</v>
      </c>
      <c r="C122" t="s">
        <v>1264</v>
      </c>
      <c r="D122" s="1">
        <v>15404350</v>
      </c>
      <c r="E122" s="1">
        <v>15405576</v>
      </c>
      <c r="F122" s="1" t="s">
        <v>1411</v>
      </c>
      <c r="G122" s="13" t="s">
        <v>1412</v>
      </c>
    </row>
    <row r="123" spans="1:7" ht="15.5" x14ac:dyDescent="0.35">
      <c r="A123" s="14" t="s">
        <v>1448</v>
      </c>
      <c r="B123" t="s">
        <v>1428</v>
      </c>
      <c r="C123" t="s">
        <v>1264</v>
      </c>
      <c r="D123" s="1">
        <v>49817600</v>
      </c>
      <c r="E123" s="1">
        <v>49818867</v>
      </c>
      <c r="F123" s="1" t="s">
        <v>1413</v>
      </c>
      <c r="G123" s="13" t="s">
        <v>1331</v>
      </c>
    </row>
    <row r="124" spans="1:7" ht="15.5" x14ac:dyDescent="0.35">
      <c r="A124" s="14" t="s">
        <v>1448</v>
      </c>
      <c r="B124" t="s">
        <v>1428</v>
      </c>
      <c r="C124" t="s">
        <v>1264</v>
      </c>
      <c r="D124" s="1">
        <v>49818868</v>
      </c>
      <c r="E124" s="1">
        <v>49819642</v>
      </c>
      <c r="F124" s="1" t="s">
        <v>1414</v>
      </c>
      <c r="G124" s="13" t="s">
        <v>1415</v>
      </c>
    </row>
    <row r="125" spans="1:7" ht="15.5" x14ac:dyDescent="0.35">
      <c r="A125" s="14" t="s">
        <v>1448</v>
      </c>
      <c r="B125" t="s">
        <v>1428</v>
      </c>
      <c r="C125" t="s">
        <v>1264</v>
      </c>
      <c r="D125" s="1">
        <v>49825122</v>
      </c>
      <c r="E125" s="1">
        <v>49828870</v>
      </c>
      <c r="F125" s="1" t="s">
        <v>1416</v>
      </c>
      <c r="G125" s="13" t="s">
        <v>1417</v>
      </c>
    </row>
    <row r="126" spans="1:7" ht="15.5" x14ac:dyDescent="0.35">
      <c r="A126" s="14" t="s">
        <v>1448</v>
      </c>
      <c r="B126" t="s">
        <v>1428</v>
      </c>
      <c r="C126" t="s">
        <v>1264</v>
      </c>
      <c r="D126" s="1">
        <v>49833300</v>
      </c>
      <c r="E126" s="1">
        <v>49837024</v>
      </c>
      <c r="F126" s="1" t="s">
        <v>1418</v>
      </c>
      <c r="G126" s="13" t="s">
        <v>1419</v>
      </c>
    </row>
    <row r="127" spans="1:7" ht="15.5" x14ac:dyDescent="0.35">
      <c r="A127" s="14" t="s">
        <v>1448</v>
      </c>
      <c r="B127" t="s">
        <v>1428</v>
      </c>
      <c r="C127" t="s">
        <v>1316</v>
      </c>
      <c r="D127" s="1">
        <v>46265153</v>
      </c>
      <c r="E127" s="1">
        <v>46266945</v>
      </c>
      <c r="F127" s="1" t="s">
        <v>1420</v>
      </c>
      <c r="G127" s="13" t="s">
        <v>1421</v>
      </c>
    </row>
    <row r="128" spans="1:7" ht="15.5" x14ac:dyDescent="0.35">
      <c r="A128" s="14" t="s">
        <v>1448</v>
      </c>
      <c r="B128" t="s">
        <v>1428</v>
      </c>
      <c r="C128" t="s">
        <v>1316</v>
      </c>
      <c r="D128" s="1">
        <v>46272887</v>
      </c>
      <c r="E128" s="1">
        <v>46275642</v>
      </c>
      <c r="F128" s="1" t="s">
        <v>1422</v>
      </c>
      <c r="G128" s="13" t="s">
        <v>1423</v>
      </c>
    </row>
    <row r="129" spans="1:7" ht="15.5" x14ac:dyDescent="0.35">
      <c r="A129" s="14" t="s">
        <v>1448</v>
      </c>
      <c r="B129" t="s">
        <v>1428</v>
      </c>
      <c r="C129" t="s">
        <v>1316</v>
      </c>
      <c r="D129" s="1">
        <v>46275832</v>
      </c>
      <c r="E129" s="1">
        <v>46277056</v>
      </c>
      <c r="F129" s="1" t="s">
        <v>1424</v>
      </c>
      <c r="G129" s="13" t="s">
        <v>1425</v>
      </c>
    </row>
    <row r="130" spans="1:7" ht="15.5" x14ac:dyDescent="0.35">
      <c r="A130" s="14" t="s">
        <v>1448</v>
      </c>
      <c r="B130" t="s">
        <v>1428</v>
      </c>
      <c r="C130" t="s">
        <v>1316</v>
      </c>
      <c r="D130" s="1">
        <v>46281663</v>
      </c>
      <c r="E130" s="1">
        <v>46282507</v>
      </c>
      <c r="F130" s="1" t="s">
        <v>1426</v>
      </c>
      <c r="G130" s="13" t="s">
        <v>1331</v>
      </c>
    </row>
    <row r="131" spans="1:7" ht="15.5" x14ac:dyDescent="0.35">
      <c r="A131" s="14" t="s">
        <v>1448</v>
      </c>
      <c r="B131" t="s">
        <v>1428</v>
      </c>
      <c r="C131" t="s">
        <v>1316</v>
      </c>
      <c r="D131" s="1">
        <v>46285021</v>
      </c>
      <c r="E131" s="1">
        <v>46286551</v>
      </c>
      <c r="F131" s="1" t="s">
        <v>1427</v>
      </c>
      <c r="G131" s="13" t="s">
        <v>1425</v>
      </c>
    </row>
  </sheetData>
  <mergeCells count="1">
    <mergeCell ref="A1:G1"/>
  </mergeCells>
  <phoneticPr fontId="12" type="noConversion"/>
  <conditionalFormatting sqref="F3:F74">
    <cfRule type="duplicateValues" dxfId="1" priority="4"/>
  </conditionalFormatting>
  <conditionalFormatting sqref="F75:F13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l table 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esh patel</dc:creator>
  <cp:lastModifiedBy>Jinesh Patel</cp:lastModifiedBy>
  <dcterms:created xsi:type="dcterms:W3CDTF">2023-12-17T00:21:35Z</dcterms:created>
  <dcterms:modified xsi:type="dcterms:W3CDTF">2024-04-22T20:37:02Z</dcterms:modified>
</cp:coreProperties>
</file>